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autoCompressPictures="0"/>
  <bookViews>
    <workbookView xWindow="0" yWindow="0" windowWidth="25600" windowHeight="15540"/>
  </bookViews>
  <sheets>
    <sheet name="Size Data" sheetId="1" r:id="rId1"/>
    <sheet name="Rate Data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2" l="1"/>
  <c r="B7" i="2"/>
  <c r="B6" i="2"/>
  <c r="B5" i="2"/>
</calcChain>
</file>

<file path=xl/sharedStrings.xml><?xml version="1.0" encoding="utf-8"?>
<sst xmlns="http://schemas.openxmlformats.org/spreadsheetml/2006/main" count="980" uniqueCount="151">
  <si>
    <t xml:space="preserve">Time  </t>
  </si>
  <si>
    <t xml:space="preserve">Pancreas </t>
  </si>
  <si>
    <t xml:space="preserve">Long </t>
  </si>
  <si>
    <t>Short</t>
  </si>
  <si>
    <t>Cell Count</t>
  </si>
  <si>
    <t>&lt;= 0.5</t>
  </si>
  <si>
    <t>&lt;= 6.25E+07</t>
  </si>
  <si>
    <t>Time</t>
  </si>
  <si>
    <t>Brain</t>
  </si>
  <si>
    <t>NaN</t>
  </si>
  <si>
    <t>Abdomen</t>
  </si>
  <si>
    <t>Inguinal LN</t>
  </si>
  <si>
    <t>Iliac LN</t>
  </si>
  <si>
    <t>Long</t>
  </si>
  <si>
    <t>Lung</t>
  </si>
  <si>
    <t xml:space="preserve">Subcutaneous  Nodule </t>
  </si>
  <si>
    <t xml:space="preserve">Intrathorasic Mass </t>
  </si>
  <si>
    <t>Liver</t>
  </si>
  <si>
    <t xml:space="preserve">Periportal Node </t>
  </si>
  <si>
    <t xml:space="preserve">Subcutaneous Gluteus </t>
  </si>
  <si>
    <t xml:space="preserve">Tracheobroncial Adenopathy </t>
  </si>
  <si>
    <t xml:space="preserve">Subaortic Adenopathy </t>
  </si>
  <si>
    <t>Paratracheal Adenopathy</t>
  </si>
  <si>
    <t xml:space="preserve">Plantar Foot </t>
  </si>
  <si>
    <t>Plantar Foot</t>
  </si>
  <si>
    <t>Stomach</t>
  </si>
  <si>
    <t>Small Bowel</t>
  </si>
  <si>
    <t>Unmeasurable</t>
  </si>
  <si>
    <t>Portacaval LN</t>
  </si>
  <si>
    <t xml:space="preserve">Paraesophageal Adenopathy </t>
  </si>
  <si>
    <t>Adrenal</t>
  </si>
  <si>
    <t xml:space="preserve">Bilobar Parenchymal </t>
  </si>
  <si>
    <t>Mesenteric Adenopathy</t>
  </si>
  <si>
    <t xml:space="preserve"> Mediastinal LN </t>
  </si>
  <si>
    <t>Brain (frontal)</t>
  </si>
  <si>
    <t xml:space="preserve">Short </t>
  </si>
  <si>
    <t xml:space="preserve"> Paratracheal Node</t>
  </si>
  <si>
    <t>Spleen</t>
  </si>
  <si>
    <t>&lt;= 1</t>
  </si>
  <si>
    <t>&lt;= 5E+08</t>
  </si>
  <si>
    <t xml:space="preserve">Subcutaneous Abdominal Wall </t>
  </si>
  <si>
    <t xml:space="preserve">Gluteus Maximus </t>
  </si>
  <si>
    <t>Periesophageal LN</t>
  </si>
  <si>
    <t>Back nodule</t>
  </si>
  <si>
    <t>Pararenal LN</t>
  </si>
  <si>
    <t>Resected</t>
  </si>
  <si>
    <t xml:space="preserve"> Pericardial LN                  
</t>
  </si>
  <si>
    <t xml:space="preserve"> Paratracheal node</t>
  </si>
  <si>
    <t>Hilar LN</t>
  </si>
  <si>
    <t xml:space="preserve"> Ischiorectal Fossa </t>
  </si>
  <si>
    <t>Brain (parietal)</t>
  </si>
  <si>
    <t xml:space="preserve">Retrocrural Adenopathy </t>
  </si>
  <si>
    <t xml:space="preserve">Paraaortic Lymphadenopathy </t>
  </si>
  <si>
    <t>Subcutaneous Back</t>
  </si>
  <si>
    <t xml:space="preserve">Subcutaneous Gluteus Medius </t>
  </si>
  <si>
    <t>Axillary</t>
  </si>
  <si>
    <t>Chest Wall</t>
  </si>
  <si>
    <t>Subcarinal  LN</t>
  </si>
  <si>
    <t>Axillary Adenopathy</t>
  </si>
  <si>
    <t>Vertebral bone</t>
  </si>
  <si>
    <t>Pericardial LN</t>
  </si>
  <si>
    <t>Patient P1</t>
  </si>
  <si>
    <t xml:space="preserve">Patient P2 </t>
  </si>
  <si>
    <t>Patient P3</t>
  </si>
  <si>
    <t>Patient P4</t>
  </si>
  <si>
    <t>Patient P5</t>
  </si>
  <si>
    <t>Patient P6</t>
  </si>
  <si>
    <t>Patient P7</t>
  </si>
  <si>
    <t>Patient P8</t>
  </si>
  <si>
    <t xml:space="preserve">Patient P9 </t>
  </si>
  <si>
    <t>Patient P10</t>
  </si>
  <si>
    <t>Patient P11</t>
  </si>
  <si>
    <t>Patient P12</t>
  </si>
  <si>
    <t>Patient P13</t>
  </si>
  <si>
    <t xml:space="preserve">Patient P14 </t>
  </si>
  <si>
    <t xml:space="preserve">Patient P15 </t>
  </si>
  <si>
    <t>Patient P16</t>
  </si>
  <si>
    <t>Patient P17</t>
  </si>
  <si>
    <t>Patient P18</t>
  </si>
  <si>
    <t>Patient P19</t>
  </si>
  <si>
    <t>Patient P20</t>
  </si>
  <si>
    <t>Leptomeningeal disease</t>
  </si>
  <si>
    <t>Rate Statistics and Data (Death Rate)</t>
  </si>
  <si>
    <t>Rate Statistics and Data (Growth Rate)</t>
  </si>
  <si>
    <t>Max Death Rate Statistics</t>
  </si>
  <si>
    <t xml:space="preserve"> Max Growth Rate Statistics</t>
  </si>
  <si>
    <t>Mean</t>
  </si>
  <si>
    <t>Median</t>
  </si>
  <si>
    <t>10th percentile</t>
  </si>
  <si>
    <t>90th percentile</t>
  </si>
  <si>
    <t>Patient #</t>
  </si>
  <si>
    <t>Metastasis</t>
  </si>
  <si>
    <t>Max Death Rate</t>
  </si>
  <si>
    <t>Max Growth Rate</t>
  </si>
  <si>
    <t>P1</t>
  </si>
  <si>
    <t>Pancreas</t>
  </si>
  <si>
    <t>P13</t>
  </si>
  <si>
    <t>P2</t>
  </si>
  <si>
    <t>Gluteus Maximus</t>
  </si>
  <si>
    <t>P3</t>
  </si>
  <si>
    <t>Subcutaneous Abdominal Wall</t>
  </si>
  <si>
    <t>Illiac LN</t>
  </si>
  <si>
    <t>P5</t>
  </si>
  <si>
    <t>Subcutaneous Gluteus</t>
  </si>
  <si>
    <t>P14</t>
  </si>
  <si>
    <t>Periportal Node</t>
  </si>
  <si>
    <t>P4</t>
  </si>
  <si>
    <t>Subcutaneous Nodule</t>
  </si>
  <si>
    <t>Lung1</t>
  </si>
  <si>
    <t>Intrathorasic Mass</t>
  </si>
  <si>
    <t>Lung3</t>
  </si>
  <si>
    <t>Lung2</t>
  </si>
  <si>
    <t>P15</t>
  </si>
  <si>
    <t>Abdomen1</t>
  </si>
  <si>
    <t xml:space="preserve">Abdomen2 </t>
  </si>
  <si>
    <t>P9</t>
  </si>
  <si>
    <t>Paraesophageal Adenopathy</t>
  </si>
  <si>
    <t>P6</t>
  </si>
  <si>
    <t>Subaortic Adenopathy</t>
  </si>
  <si>
    <t>P16</t>
  </si>
  <si>
    <t>Paratracheal node</t>
  </si>
  <si>
    <t>P10</t>
  </si>
  <si>
    <t>Bilobar Parenchymal</t>
  </si>
  <si>
    <t>Liver2</t>
  </si>
  <si>
    <t>Liver1</t>
  </si>
  <si>
    <t>P11</t>
  </si>
  <si>
    <t>Tracheobroncial Adenopathy</t>
  </si>
  <si>
    <t>P17</t>
  </si>
  <si>
    <t>Brain(parietal)</t>
  </si>
  <si>
    <t>Mediastinal LN</t>
  </si>
  <si>
    <t>P7</t>
  </si>
  <si>
    <t>Plantar Foot2</t>
  </si>
  <si>
    <t>Brain(frontal)</t>
  </si>
  <si>
    <t>Plantar Foot1</t>
  </si>
  <si>
    <t>Ischiorectal Fossa</t>
  </si>
  <si>
    <t>P12</t>
  </si>
  <si>
    <t>Paratracheal Node</t>
  </si>
  <si>
    <t>P8</t>
  </si>
  <si>
    <t>Adrenal2</t>
  </si>
  <si>
    <t>P18</t>
  </si>
  <si>
    <t>Subcutaneous Gluteus Medius</t>
  </si>
  <si>
    <t>Paraaortic Lymphadenopathy</t>
  </si>
  <si>
    <t>Retrocrural Adenopathy</t>
  </si>
  <si>
    <t>Brain(frontal)2</t>
  </si>
  <si>
    <t>P19</t>
  </si>
  <si>
    <t>Brain(frontal)1</t>
  </si>
  <si>
    <t>Subcarinal LN</t>
  </si>
  <si>
    <t>P20</t>
  </si>
  <si>
    <t>Adrenal1</t>
  </si>
  <si>
    <t>NaN indicates timepoints for which no data were available</t>
  </si>
  <si>
    <t>Response to vemurafe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0"/>
      <color theme="1"/>
      <name val="CMU Sans Serif"/>
      <family val="3"/>
    </font>
    <font>
      <sz val="11"/>
      <color theme="1"/>
      <name val="CMU Sans Serif"/>
      <family val="3"/>
    </font>
    <font>
      <b/>
      <sz val="14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/>
      <top style="thin">
        <color rgb="FF7F7F7F"/>
      </top>
      <bottom style="thin">
        <color auto="1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auto="1"/>
      </left>
      <right/>
      <top style="thin">
        <color rgb="FF7F7F7F"/>
      </top>
      <bottom/>
      <diagonal/>
    </border>
    <border>
      <left/>
      <right/>
      <top style="thin">
        <color rgb="FF7F7F7F"/>
      </top>
      <bottom/>
      <diagonal/>
    </border>
    <border>
      <left/>
      <right style="thin">
        <color rgb="FF7F7F7F"/>
      </right>
      <top style="thin">
        <color rgb="FF7F7F7F"/>
      </top>
      <bottom/>
      <diagonal/>
    </border>
    <border>
      <left/>
      <right/>
      <top/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/>
    <xf numFmtId="0" fontId="16" fillId="0" borderId="0" xfId="0" applyFont="1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 applyFont="1"/>
    <xf numFmtId="0" fontId="16" fillId="0" borderId="0" xfId="0" applyFont="1"/>
    <xf numFmtId="0" fontId="16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20" fillId="5" borderId="11" xfId="9" applyFont="1" applyBorder="1" applyAlignment="1">
      <alignment horizontal="center" wrapText="1"/>
    </xf>
    <xf numFmtId="1" fontId="0" fillId="0" borderId="10" xfId="0" applyNumberFormat="1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1" fontId="0" fillId="0" borderId="10" xfId="0" applyNumberFormat="1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Font="1" applyBorder="1"/>
    <xf numFmtId="1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1" fontId="0" fillId="0" borderId="0" xfId="0" applyNumberFormat="1" applyFont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1" fontId="16" fillId="0" borderId="1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0" fillId="5" borderId="10" xfId="9" applyFont="1" applyBorder="1" applyAlignment="1">
      <alignment horizontal="center" wrapText="1"/>
    </xf>
    <xf numFmtId="0" fontId="20" fillId="5" borderId="17" xfId="9" applyFont="1" applyBorder="1" applyAlignment="1">
      <alignment horizontal="center" wrapText="1"/>
    </xf>
    <xf numFmtId="0" fontId="21" fillId="0" borderId="0" xfId="0" applyFont="1"/>
    <xf numFmtId="0" fontId="22" fillId="0" borderId="0" xfId="0" applyFont="1"/>
    <xf numFmtId="0" fontId="16" fillId="0" borderId="0" xfId="0" applyFont="1" applyBorder="1" applyAlignment="1"/>
    <xf numFmtId="0" fontId="0" fillId="0" borderId="21" xfId="0" applyFont="1" applyBorder="1" applyAlignment="1">
      <alignment horizontal="center"/>
    </xf>
    <xf numFmtId="0" fontId="0" fillId="0" borderId="21" xfId="0" applyFont="1" applyBorder="1"/>
    <xf numFmtId="0" fontId="0" fillId="0" borderId="22" xfId="0" applyFont="1" applyBorder="1" applyAlignment="1">
      <alignment horizontal="center"/>
    </xf>
    <xf numFmtId="0" fontId="0" fillId="0" borderId="22" xfId="0" applyFont="1" applyBorder="1"/>
    <xf numFmtId="0" fontId="0" fillId="0" borderId="10" xfId="0" applyFont="1" applyBorder="1"/>
    <xf numFmtId="166" fontId="0" fillId="0" borderId="10" xfId="0" applyNumberFormat="1" applyFont="1" applyBorder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10" xfId="0" applyFont="1" applyBorder="1" applyAlignment="1">
      <alignment horizontal="left"/>
    </xf>
    <xf numFmtId="165" fontId="0" fillId="0" borderId="10" xfId="0" applyNumberFormat="1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166" fontId="0" fillId="0" borderId="10" xfId="0" applyNumberFormat="1" applyFont="1" applyBorder="1" applyAlignment="1">
      <alignment horizontal="right"/>
    </xf>
    <xf numFmtId="0" fontId="23" fillId="0" borderId="0" xfId="0" applyFont="1"/>
    <xf numFmtId="0" fontId="20" fillId="5" borderId="10" xfId="9" applyFont="1" applyBorder="1" applyAlignment="1">
      <alignment horizontal="center" wrapText="1"/>
    </xf>
    <xf numFmtId="0" fontId="20" fillId="5" borderId="18" xfId="9" applyFont="1" applyBorder="1" applyAlignment="1">
      <alignment horizontal="center" wrapText="1"/>
    </xf>
    <xf numFmtId="0" fontId="20" fillId="5" borderId="19" xfId="9" applyFont="1" applyBorder="1" applyAlignment="1">
      <alignment horizontal="center" wrapText="1"/>
    </xf>
    <xf numFmtId="0" fontId="20" fillId="5" borderId="20" xfId="9" applyFont="1" applyBorder="1" applyAlignment="1">
      <alignment horizontal="center" wrapText="1"/>
    </xf>
    <xf numFmtId="0" fontId="20" fillId="5" borderId="14" xfId="9" applyFont="1" applyBorder="1" applyAlignment="1">
      <alignment horizontal="center" wrapText="1"/>
    </xf>
    <xf numFmtId="0" fontId="20" fillId="5" borderId="16" xfId="9" applyFont="1" applyBorder="1" applyAlignment="1">
      <alignment horizontal="center" wrapText="1"/>
    </xf>
    <xf numFmtId="0" fontId="20" fillId="5" borderId="15" xfId="9" applyFont="1" applyBorder="1" applyAlignment="1">
      <alignment horizontal="center" wrapText="1"/>
    </xf>
    <xf numFmtId="0" fontId="0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2" xfId="0" applyBorder="1" applyAlignment="1">
      <alignment horizontal="left" vertical="center" wrapText="1"/>
    </xf>
    <xf numFmtId="0" fontId="0" fillId="0" borderId="13" xfId="0" applyFont="1" applyBorder="1" applyAlignment="1">
      <alignment horizontal="left" vertical="center" wrapText="1"/>
    </xf>
    <xf numFmtId="0" fontId="20" fillId="5" borderId="12" xfId="9" applyFont="1" applyBorder="1" applyAlignment="1">
      <alignment horizontal="center" wrapText="1"/>
    </xf>
    <xf numFmtId="0" fontId="20" fillId="5" borderId="13" xfId="9" applyFont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alcChain" Target="calcChain.xml"/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7"/>
  <sheetViews>
    <sheetView tabSelected="1" workbookViewId="0">
      <selection activeCell="G4" sqref="G4"/>
    </sheetView>
  </sheetViews>
  <sheetFormatPr baseColWidth="10" defaultColWidth="8.83203125" defaultRowHeight="14" x14ac:dyDescent="0"/>
  <cols>
    <col min="1" max="1" width="12.5" customWidth="1"/>
    <col min="2" max="2" width="12.33203125" customWidth="1"/>
    <col min="3" max="4" width="13.1640625" customWidth="1"/>
    <col min="5" max="5" width="9.5" customWidth="1"/>
    <col min="6" max="6" width="9.1640625" customWidth="1"/>
    <col min="7" max="7" width="12.33203125" customWidth="1"/>
    <col min="8" max="8" width="11" customWidth="1"/>
    <col min="9" max="9" width="12.5" customWidth="1"/>
    <col min="10" max="10" width="13.83203125" customWidth="1"/>
    <col min="11" max="11" width="11.5" customWidth="1"/>
    <col min="12" max="12" width="10.6640625" customWidth="1"/>
    <col min="13" max="13" width="16.5" customWidth="1"/>
    <col min="14" max="14" width="10.5" customWidth="1"/>
    <col min="15" max="15" width="12" customWidth="1"/>
    <col min="16" max="16" width="15" customWidth="1"/>
    <col min="17" max="17" width="9.33203125" customWidth="1"/>
  </cols>
  <sheetData>
    <row r="1" spans="1:20" s="8" customFormat="1" ht="18">
      <c r="A1" s="55" t="s">
        <v>150</v>
      </c>
    </row>
    <row r="2" spans="1:20">
      <c r="A2" s="10" t="s">
        <v>6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3"/>
      <c r="T2" s="3"/>
    </row>
    <row r="3" spans="1:20" ht="15" customHeight="1">
      <c r="A3" s="38" t="s">
        <v>0</v>
      </c>
      <c r="B3" s="56" t="s">
        <v>1</v>
      </c>
      <c r="C3" s="56"/>
      <c r="D3" s="56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3"/>
      <c r="T3" s="3"/>
    </row>
    <row r="4" spans="1:20">
      <c r="A4" s="38"/>
      <c r="B4" s="38" t="s">
        <v>2</v>
      </c>
      <c r="C4" s="38" t="s">
        <v>3</v>
      </c>
      <c r="D4" s="38" t="s">
        <v>4</v>
      </c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3"/>
      <c r="T4" s="3"/>
    </row>
    <row r="5" spans="1:20">
      <c r="A5" s="14">
        <v>-58</v>
      </c>
      <c r="B5" s="15">
        <v>1.8</v>
      </c>
      <c r="C5" s="15">
        <v>1.4</v>
      </c>
      <c r="D5" s="16">
        <v>1764000000</v>
      </c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3"/>
      <c r="T5" s="3"/>
    </row>
    <row r="6" spans="1:20" ht="15" customHeight="1">
      <c r="A6" s="14">
        <v>-20</v>
      </c>
      <c r="B6" s="15">
        <v>1.7</v>
      </c>
      <c r="C6" s="15">
        <v>1.5</v>
      </c>
      <c r="D6" s="16">
        <v>1912500000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3"/>
      <c r="T6" s="3"/>
    </row>
    <row r="7" spans="1:20">
      <c r="A7" s="14">
        <v>48</v>
      </c>
      <c r="B7" s="17">
        <v>1.2</v>
      </c>
      <c r="C7" s="17">
        <v>1.1000000000000001</v>
      </c>
      <c r="D7" s="16">
        <v>726000000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3"/>
      <c r="T7" s="3"/>
    </row>
    <row r="8" spans="1:20">
      <c r="A8" s="14">
        <v>105</v>
      </c>
      <c r="B8" s="17" t="s">
        <v>5</v>
      </c>
      <c r="C8" s="17" t="s">
        <v>5</v>
      </c>
      <c r="D8" s="16" t="s">
        <v>6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3"/>
      <c r="T8" s="3"/>
    </row>
    <row r="9" spans="1:20">
      <c r="A9" s="14">
        <v>161</v>
      </c>
      <c r="B9" s="17" t="s">
        <v>5</v>
      </c>
      <c r="C9" s="17" t="s">
        <v>5</v>
      </c>
      <c r="D9" s="16" t="s">
        <v>6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3"/>
      <c r="T9" s="3"/>
    </row>
    <row r="10" spans="1:20">
      <c r="A10" s="14">
        <v>203</v>
      </c>
      <c r="B10" s="17" t="s">
        <v>5</v>
      </c>
      <c r="C10" s="17" t="s">
        <v>5</v>
      </c>
      <c r="D10" s="16" t="s">
        <v>6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3"/>
      <c r="T10" s="3"/>
    </row>
    <row r="11" spans="1:20" s="2" customFormat="1">
      <c r="A11" s="18"/>
      <c r="B11" s="19"/>
      <c r="C11" s="19"/>
      <c r="D11" s="20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3"/>
      <c r="T11" s="3"/>
    </row>
    <row r="12" spans="1:20" s="1" customFormat="1">
      <c r="A12" s="11" t="s">
        <v>62</v>
      </c>
      <c r="B12" s="19"/>
      <c r="C12" s="19"/>
      <c r="D12" s="20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3"/>
      <c r="T12" s="3"/>
    </row>
    <row r="13" spans="1:20">
      <c r="A13" s="38" t="s">
        <v>7</v>
      </c>
      <c r="B13" s="56" t="s">
        <v>8</v>
      </c>
      <c r="C13" s="56"/>
      <c r="D13" s="56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3"/>
      <c r="T13" s="3"/>
    </row>
    <row r="14" spans="1:20">
      <c r="A14" s="38"/>
      <c r="B14" s="38" t="s">
        <v>2</v>
      </c>
      <c r="C14" s="38" t="s">
        <v>3</v>
      </c>
      <c r="D14" s="38" t="s">
        <v>4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3"/>
      <c r="T14" s="3"/>
    </row>
    <row r="15" spans="1:20">
      <c r="A15" s="14">
        <v>-9</v>
      </c>
      <c r="B15" s="15">
        <v>2</v>
      </c>
      <c r="C15" s="21">
        <v>1.8</v>
      </c>
      <c r="D15" s="16">
        <v>3240000000</v>
      </c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3"/>
      <c r="T15" s="3"/>
    </row>
    <row r="16" spans="1:20">
      <c r="A16" s="14">
        <v>15</v>
      </c>
      <c r="B16" s="15">
        <v>1.4</v>
      </c>
      <c r="C16" s="21">
        <v>1.4</v>
      </c>
      <c r="D16" s="16">
        <v>1372000000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3"/>
      <c r="T16" s="3"/>
    </row>
    <row r="17" spans="1:20">
      <c r="A17" s="14">
        <v>79</v>
      </c>
      <c r="B17" s="15">
        <v>0.9</v>
      </c>
      <c r="C17" s="21">
        <v>0.7</v>
      </c>
      <c r="D17" s="16">
        <v>220500000</v>
      </c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3"/>
      <c r="T17" s="3"/>
    </row>
    <row r="18" spans="1:20">
      <c r="A18" s="14">
        <v>121</v>
      </c>
      <c r="B18" s="15">
        <v>0.9</v>
      </c>
      <c r="C18" s="21">
        <v>0.4</v>
      </c>
      <c r="D18" s="16">
        <v>72000000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3"/>
      <c r="T18" s="3"/>
    </row>
    <row r="19" spans="1:20">
      <c r="A19" s="14">
        <v>177</v>
      </c>
      <c r="B19" s="17" t="s">
        <v>5</v>
      </c>
      <c r="C19" s="17" t="s">
        <v>5</v>
      </c>
      <c r="D19" s="16" t="s">
        <v>6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3"/>
      <c r="T19" s="3"/>
    </row>
    <row r="20" spans="1:20" ht="18.75" customHeight="1">
      <c r="A20" s="15">
        <v>240</v>
      </c>
      <c r="B20" s="65" t="s">
        <v>81</v>
      </c>
      <c r="C20" s="66"/>
      <c r="D20" s="15" t="s">
        <v>9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3"/>
      <c r="T20" s="3"/>
    </row>
    <row r="21" spans="1:20" s="2" customFormat="1">
      <c r="A21" s="22"/>
      <c r="B21" s="22"/>
      <c r="C21" s="22"/>
      <c r="D21" s="22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3"/>
      <c r="T21" s="3"/>
    </row>
    <row r="22" spans="1:20">
      <c r="A22" s="23" t="s">
        <v>63</v>
      </c>
      <c r="B22" s="24"/>
      <c r="C22" s="24"/>
      <c r="D22" s="24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3"/>
      <c r="T22" s="3"/>
    </row>
    <row r="23" spans="1:20">
      <c r="A23" s="38" t="s">
        <v>0</v>
      </c>
      <c r="B23" s="56" t="s">
        <v>10</v>
      </c>
      <c r="C23" s="56"/>
      <c r="D23" s="56"/>
      <c r="E23" s="56" t="s">
        <v>11</v>
      </c>
      <c r="F23" s="56"/>
      <c r="G23" s="56"/>
      <c r="H23" s="56" t="s">
        <v>12</v>
      </c>
      <c r="I23" s="56"/>
      <c r="J23" s="56"/>
      <c r="K23" s="9"/>
      <c r="L23" s="9"/>
      <c r="M23" s="9"/>
      <c r="N23" s="9"/>
      <c r="O23" s="9"/>
      <c r="P23" s="9"/>
      <c r="Q23" s="9"/>
      <c r="R23" s="9"/>
      <c r="S23" s="3"/>
      <c r="T23" s="3"/>
    </row>
    <row r="24" spans="1:20">
      <c r="A24" s="38"/>
      <c r="B24" s="38" t="s">
        <v>2</v>
      </c>
      <c r="C24" s="38" t="s">
        <v>3</v>
      </c>
      <c r="D24" s="38" t="s">
        <v>4</v>
      </c>
      <c r="E24" s="38" t="s">
        <v>13</v>
      </c>
      <c r="F24" s="38" t="s">
        <v>3</v>
      </c>
      <c r="G24" s="38" t="s">
        <v>4</v>
      </c>
      <c r="H24" s="38" t="s">
        <v>13</v>
      </c>
      <c r="I24" s="38" t="s">
        <v>3</v>
      </c>
      <c r="J24" s="38" t="s">
        <v>4</v>
      </c>
      <c r="K24" s="9"/>
      <c r="L24" s="9"/>
      <c r="M24" s="9"/>
      <c r="N24" s="9"/>
      <c r="O24" s="9"/>
      <c r="P24" s="9"/>
      <c r="Q24" s="9"/>
      <c r="R24" s="9"/>
      <c r="S24" s="3"/>
      <c r="T24" s="3"/>
    </row>
    <row r="25" spans="1:20">
      <c r="A25" s="14">
        <v>-47</v>
      </c>
      <c r="B25" s="15">
        <v>7.5</v>
      </c>
      <c r="C25" s="21">
        <v>3.8</v>
      </c>
      <c r="D25" s="16">
        <v>54150000000</v>
      </c>
      <c r="E25" s="15">
        <v>1.9</v>
      </c>
      <c r="F25" s="15">
        <v>1.3</v>
      </c>
      <c r="G25" s="16">
        <v>1605500000</v>
      </c>
      <c r="H25" s="15">
        <v>1.3</v>
      </c>
      <c r="I25" s="15">
        <v>0.9</v>
      </c>
      <c r="J25" s="16">
        <v>526500000</v>
      </c>
      <c r="K25" s="9"/>
      <c r="L25" s="9"/>
      <c r="M25" s="9"/>
      <c r="N25" s="9"/>
      <c r="O25" s="9"/>
      <c r="P25" s="9"/>
      <c r="Q25" s="9"/>
      <c r="R25" s="9"/>
      <c r="S25" s="3"/>
      <c r="T25" s="3"/>
    </row>
    <row r="26" spans="1:20">
      <c r="A26" s="14">
        <v>-4</v>
      </c>
      <c r="B26" s="15">
        <v>7.4</v>
      </c>
      <c r="C26" s="21">
        <v>4</v>
      </c>
      <c r="D26" s="16">
        <v>59200000000</v>
      </c>
      <c r="E26" s="15">
        <v>1.9</v>
      </c>
      <c r="F26" s="15">
        <v>1.3</v>
      </c>
      <c r="G26" s="16">
        <v>1605500000</v>
      </c>
      <c r="H26" s="15">
        <v>1.6</v>
      </c>
      <c r="I26" s="15">
        <v>1.1000000000000001</v>
      </c>
      <c r="J26" s="16">
        <v>968000000</v>
      </c>
      <c r="K26" s="9"/>
      <c r="L26" s="9"/>
      <c r="M26" s="9"/>
      <c r="N26" s="9"/>
      <c r="O26" s="9"/>
      <c r="P26" s="9"/>
      <c r="Q26" s="9"/>
      <c r="R26" s="9"/>
      <c r="S26" s="3"/>
      <c r="T26" s="3"/>
    </row>
    <row r="27" spans="1:20">
      <c r="A27" s="14">
        <v>61</v>
      </c>
      <c r="B27" s="15">
        <v>7</v>
      </c>
      <c r="C27" s="21">
        <v>2.5</v>
      </c>
      <c r="D27" s="16">
        <v>21875000000</v>
      </c>
      <c r="E27" s="15">
        <v>1.5</v>
      </c>
      <c r="F27" s="15">
        <v>1</v>
      </c>
      <c r="G27" s="16">
        <v>750000000</v>
      </c>
      <c r="H27" s="15">
        <v>1.5</v>
      </c>
      <c r="I27" s="15">
        <v>1.1000000000000001</v>
      </c>
      <c r="J27" s="16">
        <v>907500000</v>
      </c>
      <c r="K27" s="9"/>
      <c r="L27" s="9"/>
      <c r="M27" s="9"/>
      <c r="N27" s="9"/>
      <c r="O27" s="9"/>
      <c r="P27" s="9"/>
      <c r="Q27" s="9"/>
      <c r="R27" s="9"/>
      <c r="S27" s="3"/>
      <c r="T27" s="3"/>
    </row>
    <row r="28" spans="1:20">
      <c r="A28" s="14">
        <v>110</v>
      </c>
      <c r="B28" s="15">
        <v>6.3</v>
      </c>
      <c r="C28" s="21">
        <v>2.7</v>
      </c>
      <c r="D28" s="16">
        <v>22963500000</v>
      </c>
      <c r="E28" s="15">
        <v>1.3</v>
      </c>
      <c r="F28" s="15">
        <v>0.9</v>
      </c>
      <c r="G28" s="16">
        <v>526500000</v>
      </c>
      <c r="H28" s="15">
        <v>1.1000000000000001</v>
      </c>
      <c r="I28" s="15">
        <v>0.9</v>
      </c>
      <c r="J28" s="16">
        <v>445500000</v>
      </c>
      <c r="K28" s="9"/>
      <c r="L28" s="9"/>
      <c r="M28" s="9"/>
      <c r="N28" s="9"/>
      <c r="O28" s="9"/>
      <c r="P28" s="9"/>
      <c r="Q28" s="9"/>
      <c r="R28" s="9"/>
      <c r="S28" s="3"/>
      <c r="T28" s="3"/>
    </row>
    <row r="29" spans="1:20" s="2" customFormat="1">
      <c r="A29" s="25"/>
      <c r="B29" s="22"/>
      <c r="C29" s="26"/>
      <c r="D29" s="27"/>
      <c r="E29" s="22"/>
      <c r="F29" s="22"/>
      <c r="G29" s="27"/>
      <c r="H29" s="22"/>
      <c r="I29" s="22"/>
      <c r="J29" s="27"/>
      <c r="K29" s="9"/>
      <c r="L29" s="9"/>
      <c r="M29" s="9"/>
      <c r="N29" s="9"/>
      <c r="O29" s="9"/>
      <c r="P29" s="9"/>
      <c r="Q29" s="9"/>
      <c r="R29" s="9"/>
      <c r="S29" s="3"/>
      <c r="T29" s="3"/>
    </row>
    <row r="30" spans="1:20">
      <c r="A30" s="11" t="s">
        <v>64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3"/>
      <c r="T30" s="3"/>
    </row>
    <row r="31" spans="1:20">
      <c r="A31" s="38" t="s">
        <v>0</v>
      </c>
      <c r="B31" s="56" t="s">
        <v>14</v>
      </c>
      <c r="C31" s="56"/>
      <c r="D31" s="56"/>
      <c r="E31" s="56" t="s">
        <v>14</v>
      </c>
      <c r="F31" s="56"/>
      <c r="G31" s="56"/>
      <c r="H31" s="56" t="s">
        <v>14</v>
      </c>
      <c r="I31" s="56"/>
      <c r="J31" s="56"/>
      <c r="K31" s="56" t="s">
        <v>15</v>
      </c>
      <c r="L31" s="56"/>
      <c r="M31" s="56"/>
      <c r="N31" s="9"/>
      <c r="O31" s="9"/>
      <c r="P31" s="9"/>
      <c r="Q31" s="9"/>
      <c r="R31" s="9"/>
      <c r="S31" s="3"/>
      <c r="T31" s="3"/>
    </row>
    <row r="32" spans="1:20">
      <c r="A32" s="38"/>
      <c r="B32" s="38" t="s">
        <v>2</v>
      </c>
      <c r="C32" s="38" t="s">
        <v>3</v>
      </c>
      <c r="D32" s="38" t="s">
        <v>4</v>
      </c>
      <c r="E32" s="38" t="s">
        <v>13</v>
      </c>
      <c r="F32" s="38" t="s">
        <v>3</v>
      </c>
      <c r="G32" s="38" t="s">
        <v>4</v>
      </c>
      <c r="H32" s="38" t="s">
        <v>13</v>
      </c>
      <c r="I32" s="38" t="s">
        <v>3</v>
      </c>
      <c r="J32" s="38" t="s">
        <v>4</v>
      </c>
      <c r="K32" s="38" t="s">
        <v>13</v>
      </c>
      <c r="L32" s="38" t="s">
        <v>3</v>
      </c>
      <c r="M32" s="38" t="s">
        <v>4</v>
      </c>
      <c r="N32" s="9"/>
      <c r="O32" s="9"/>
      <c r="P32" s="9"/>
      <c r="Q32" s="9"/>
      <c r="R32" s="9"/>
      <c r="S32" s="3"/>
      <c r="T32" s="3"/>
    </row>
    <row r="33" spans="1:25">
      <c r="A33" s="14">
        <v>-28</v>
      </c>
      <c r="B33" s="15">
        <v>2.6</v>
      </c>
      <c r="C33" s="21">
        <v>1.7</v>
      </c>
      <c r="D33" s="16">
        <v>3757000000</v>
      </c>
      <c r="E33" s="15">
        <v>1.4</v>
      </c>
      <c r="F33" s="15">
        <v>1.3</v>
      </c>
      <c r="G33" s="16">
        <v>1183000000</v>
      </c>
      <c r="H33" s="15">
        <v>0.9</v>
      </c>
      <c r="I33" s="15">
        <v>0.8</v>
      </c>
      <c r="J33" s="16">
        <v>288000000</v>
      </c>
      <c r="K33" s="15">
        <v>1.2</v>
      </c>
      <c r="L33" s="15">
        <v>0.7</v>
      </c>
      <c r="M33" s="16">
        <v>294000000</v>
      </c>
      <c r="N33" s="9"/>
      <c r="O33" s="9"/>
      <c r="P33" s="9"/>
      <c r="Q33" s="9"/>
      <c r="R33" s="9"/>
      <c r="S33" s="3"/>
      <c r="T33" s="3"/>
    </row>
    <row r="34" spans="1:25">
      <c r="A34" s="14">
        <v>-7</v>
      </c>
      <c r="B34" s="15" t="s">
        <v>9</v>
      </c>
      <c r="C34" s="15" t="s">
        <v>9</v>
      </c>
      <c r="D34" s="16" t="s">
        <v>9</v>
      </c>
      <c r="E34" s="15" t="s">
        <v>9</v>
      </c>
      <c r="F34" s="15" t="s">
        <v>9</v>
      </c>
      <c r="G34" s="16" t="s">
        <v>9</v>
      </c>
      <c r="H34" s="15" t="s">
        <v>9</v>
      </c>
      <c r="I34" s="15" t="s">
        <v>9</v>
      </c>
      <c r="J34" s="16" t="s">
        <v>9</v>
      </c>
      <c r="K34" s="15" t="s">
        <v>9</v>
      </c>
      <c r="L34" s="15" t="s">
        <v>9</v>
      </c>
      <c r="M34" s="16" t="s">
        <v>9</v>
      </c>
      <c r="N34" s="9"/>
      <c r="O34" s="9"/>
      <c r="P34" s="9"/>
      <c r="Q34" s="9"/>
      <c r="R34" s="9"/>
      <c r="S34" s="3"/>
      <c r="T34" s="3"/>
    </row>
    <row r="35" spans="1:25">
      <c r="A35" s="14">
        <v>39</v>
      </c>
      <c r="B35" s="15">
        <v>1.6</v>
      </c>
      <c r="C35" s="21">
        <v>1</v>
      </c>
      <c r="D35" s="16">
        <v>800000000</v>
      </c>
      <c r="E35" s="15">
        <v>0.9</v>
      </c>
      <c r="F35" s="15">
        <v>0.9</v>
      </c>
      <c r="G35" s="16">
        <v>364500000</v>
      </c>
      <c r="H35" s="15">
        <v>0.5</v>
      </c>
      <c r="I35" s="15">
        <v>0.4</v>
      </c>
      <c r="J35" s="16">
        <v>40000000</v>
      </c>
      <c r="K35" s="15" t="s">
        <v>5</v>
      </c>
      <c r="L35" s="15" t="s">
        <v>5</v>
      </c>
      <c r="M35" s="16" t="s">
        <v>6</v>
      </c>
      <c r="N35" s="9"/>
      <c r="O35" s="9"/>
      <c r="P35" s="9"/>
      <c r="Q35" s="9"/>
      <c r="R35" s="9"/>
      <c r="S35" s="3"/>
      <c r="T35" s="3"/>
    </row>
    <row r="36" spans="1:25">
      <c r="A36" s="14">
        <v>79</v>
      </c>
      <c r="B36" s="15">
        <v>1</v>
      </c>
      <c r="C36" s="21">
        <v>0.5</v>
      </c>
      <c r="D36" s="16">
        <v>125000000</v>
      </c>
      <c r="E36" s="15">
        <v>0.8</v>
      </c>
      <c r="F36" s="15">
        <v>0.6</v>
      </c>
      <c r="G36" s="16">
        <v>144000000</v>
      </c>
      <c r="H36" s="17" t="s">
        <v>5</v>
      </c>
      <c r="I36" s="17" t="s">
        <v>5</v>
      </c>
      <c r="J36" s="16" t="s">
        <v>6</v>
      </c>
      <c r="K36" s="15" t="s">
        <v>5</v>
      </c>
      <c r="L36" s="15" t="s">
        <v>5</v>
      </c>
      <c r="M36" s="16" t="s">
        <v>6</v>
      </c>
      <c r="N36" s="9"/>
      <c r="O36" s="9"/>
      <c r="P36" s="9"/>
      <c r="Q36" s="9"/>
      <c r="R36" s="9"/>
      <c r="S36" s="3"/>
      <c r="T36" s="3"/>
    </row>
    <row r="37" spans="1:25">
      <c r="A37" s="14">
        <v>141</v>
      </c>
      <c r="B37" s="15" t="s">
        <v>5</v>
      </c>
      <c r="C37" s="21" t="s">
        <v>5</v>
      </c>
      <c r="D37" s="16" t="s">
        <v>6</v>
      </c>
      <c r="E37" s="15">
        <v>0.8</v>
      </c>
      <c r="F37" s="15">
        <v>0.6</v>
      </c>
      <c r="G37" s="16">
        <v>144000000</v>
      </c>
      <c r="H37" s="17" t="s">
        <v>5</v>
      </c>
      <c r="I37" s="17" t="s">
        <v>5</v>
      </c>
      <c r="J37" s="16" t="s">
        <v>6</v>
      </c>
      <c r="K37" s="15" t="s">
        <v>5</v>
      </c>
      <c r="L37" s="15" t="s">
        <v>5</v>
      </c>
      <c r="M37" s="16" t="s">
        <v>6</v>
      </c>
      <c r="N37" s="9"/>
      <c r="O37" s="9"/>
      <c r="P37" s="9"/>
      <c r="Q37" s="9"/>
      <c r="R37" s="9"/>
      <c r="S37" s="3"/>
      <c r="T37" s="3"/>
    </row>
    <row r="38" spans="1:25">
      <c r="A38" s="14">
        <v>207</v>
      </c>
      <c r="B38" s="15" t="s">
        <v>5</v>
      </c>
      <c r="C38" s="21" t="s">
        <v>5</v>
      </c>
      <c r="D38" s="16" t="s">
        <v>6</v>
      </c>
      <c r="E38" s="15">
        <v>0.8</v>
      </c>
      <c r="F38" s="15">
        <v>0.6</v>
      </c>
      <c r="G38" s="16">
        <v>144000000</v>
      </c>
      <c r="H38" s="17" t="s">
        <v>5</v>
      </c>
      <c r="I38" s="17" t="s">
        <v>5</v>
      </c>
      <c r="J38" s="16" t="s">
        <v>6</v>
      </c>
      <c r="K38" s="15" t="s">
        <v>5</v>
      </c>
      <c r="L38" s="15" t="s">
        <v>5</v>
      </c>
      <c r="M38" s="16" t="s">
        <v>6</v>
      </c>
      <c r="N38" s="9"/>
      <c r="O38" s="9"/>
      <c r="P38" s="9"/>
      <c r="Q38" s="9"/>
      <c r="R38" s="9"/>
      <c r="S38" s="3"/>
      <c r="T38" s="3"/>
    </row>
    <row r="39" spans="1:25">
      <c r="A39" s="14">
        <v>269</v>
      </c>
      <c r="B39" s="15" t="s">
        <v>5</v>
      </c>
      <c r="C39" s="21" t="s">
        <v>5</v>
      </c>
      <c r="D39" s="16" t="s">
        <v>6</v>
      </c>
      <c r="E39" s="15">
        <v>1</v>
      </c>
      <c r="F39" s="15">
        <v>0.7</v>
      </c>
      <c r="G39" s="16">
        <v>245000000</v>
      </c>
      <c r="H39" s="17" t="s">
        <v>5</v>
      </c>
      <c r="I39" s="17" t="s">
        <v>5</v>
      </c>
      <c r="J39" s="16" t="s">
        <v>6</v>
      </c>
      <c r="K39" s="15" t="s">
        <v>5</v>
      </c>
      <c r="L39" s="15" t="s">
        <v>5</v>
      </c>
      <c r="M39" s="16" t="s">
        <v>6</v>
      </c>
      <c r="N39" s="9"/>
      <c r="O39" s="9"/>
      <c r="P39" s="9"/>
      <c r="Q39" s="9"/>
      <c r="R39" s="9"/>
      <c r="S39" s="3"/>
      <c r="T39" s="3"/>
    </row>
    <row r="40" spans="1:25">
      <c r="A40" s="14">
        <v>331</v>
      </c>
      <c r="B40" s="15" t="s">
        <v>5</v>
      </c>
      <c r="C40" s="21" t="s">
        <v>5</v>
      </c>
      <c r="D40" s="16" t="s">
        <v>6</v>
      </c>
      <c r="E40" s="15">
        <v>0.8</v>
      </c>
      <c r="F40" s="15">
        <v>0.7</v>
      </c>
      <c r="G40" s="16">
        <v>196000000</v>
      </c>
      <c r="H40" s="17" t="s">
        <v>5</v>
      </c>
      <c r="I40" s="17" t="s">
        <v>5</v>
      </c>
      <c r="J40" s="16" t="s">
        <v>6</v>
      </c>
      <c r="K40" s="15" t="s">
        <v>5</v>
      </c>
      <c r="L40" s="15" t="s">
        <v>5</v>
      </c>
      <c r="M40" s="16" t="s">
        <v>6</v>
      </c>
      <c r="N40" s="9"/>
      <c r="O40" s="9"/>
      <c r="P40" s="9"/>
      <c r="Q40" s="9"/>
      <c r="R40" s="9"/>
      <c r="S40" s="3"/>
      <c r="T40" s="3"/>
    </row>
    <row r="41" spans="1:25">
      <c r="A41" s="28">
        <v>375</v>
      </c>
      <c r="B41" s="17" t="s">
        <v>5</v>
      </c>
      <c r="C41" s="29" t="s">
        <v>5</v>
      </c>
      <c r="D41" s="16" t="s">
        <v>6</v>
      </c>
      <c r="E41" s="17">
        <v>0.9</v>
      </c>
      <c r="F41" s="17">
        <v>0.8</v>
      </c>
      <c r="G41" s="16">
        <v>288000000</v>
      </c>
      <c r="H41" s="17" t="s">
        <v>5</v>
      </c>
      <c r="I41" s="17" t="s">
        <v>5</v>
      </c>
      <c r="J41" s="16" t="s">
        <v>6</v>
      </c>
      <c r="K41" s="17" t="s">
        <v>5</v>
      </c>
      <c r="L41" s="17" t="s">
        <v>5</v>
      </c>
      <c r="M41" s="16" t="s">
        <v>6</v>
      </c>
      <c r="N41" s="9"/>
      <c r="O41" s="9"/>
      <c r="P41" s="9"/>
      <c r="Q41" s="9"/>
      <c r="R41" s="9"/>
      <c r="S41" s="3"/>
      <c r="T41" s="3"/>
    </row>
    <row r="42" spans="1:25" s="2" customFormat="1">
      <c r="A42" s="30"/>
      <c r="B42" s="19"/>
      <c r="C42" s="31"/>
      <c r="D42" s="20"/>
      <c r="E42" s="19"/>
      <c r="F42" s="19"/>
      <c r="G42" s="20"/>
      <c r="H42" s="19"/>
      <c r="I42" s="19"/>
      <c r="J42" s="20"/>
      <c r="K42" s="19"/>
      <c r="L42" s="19"/>
      <c r="M42" s="20"/>
      <c r="N42" s="9"/>
      <c r="O42" s="9"/>
      <c r="P42" s="9"/>
      <c r="Q42" s="9"/>
      <c r="R42" s="9"/>
      <c r="S42" s="3"/>
      <c r="T42" s="3"/>
    </row>
    <row r="43" spans="1:25">
      <c r="A43" s="11" t="s">
        <v>65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3"/>
      <c r="T43" s="3"/>
    </row>
    <row r="44" spans="1:25" ht="15" customHeight="1">
      <c r="A44" s="38" t="s">
        <v>0</v>
      </c>
      <c r="B44" s="56" t="s">
        <v>16</v>
      </c>
      <c r="C44" s="56"/>
      <c r="D44" s="56"/>
      <c r="E44" s="56" t="s">
        <v>17</v>
      </c>
      <c r="F44" s="56"/>
      <c r="G44" s="56"/>
      <c r="H44" s="56" t="s">
        <v>18</v>
      </c>
      <c r="I44" s="56"/>
      <c r="J44" s="56"/>
      <c r="K44" s="56" t="s">
        <v>19</v>
      </c>
      <c r="L44" s="56"/>
      <c r="M44" s="56"/>
      <c r="N44" s="56" t="s">
        <v>14</v>
      </c>
      <c r="O44" s="56"/>
      <c r="P44" s="56"/>
      <c r="Q44" s="9"/>
      <c r="R44" s="9"/>
      <c r="S44" s="7"/>
      <c r="T44" s="7"/>
      <c r="U44" s="7"/>
      <c r="V44" s="7"/>
      <c r="W44" s="7"/>
      <c r="X44" s="7"/>
      <c r="Y44" s="7"/>
    </row>
    <row r="45" spans="1:25">
      <c r="A45" s="38"/>
      <c r="B45" s="38" t="s">
        <v>2</v>
      </c>
      <c r="C45" s="38" t="s">
        <v>3</v>
      </c>
      <c r="D45" s="38" t="s">
        <v>4</v>
      </c>
      <c r="E45" s="38" t="s">
        <v>13</v>
      </c>
      <c r="F45" s="38" t="s">
        <v>3</v>
      </c>
      <c r="G45" s="38" t="s">
        <v>4</v>
      </c>
      <c r="H45" s="38" t="s">
        <v>13</v>
      </c>
      <c r="I45" s="38" t="s">
        <v>3</v>
      </c>
      <c r="J45" s="38" t="s">
        <v>4</v>
      </c>
      <c r="K45" s="38" t="s">
        <v>13</v>
      </c>
      <c r="L45" s="38" t="s">
        <v>3</v>
      </c>
      <c r="M45" s="38" t="s">
        <v>4</v>
      </c>
      <c r="N45" s="38" t="s">
        <v>13</v>
      </c>
      <c r="O45" s="38" t="s">
        <v>3</v>
      </c>
      <c r="P45" s="38" t="s">
        <v>4</v>
      </c>
      <c r="Q45" s="9"/>
      <c r="R45" s="9"/>
      <c r="S45" s="7"/>
      <c r="T45" s="7"/>
      <c r="U45" s="7"/>
      <c r="V45" s="7"/>
      <c r="W45" s="7"/>
      <c r="X45" s="7"/>
      <c r="Y45" s="7"/>
    </row>
    <row r="46" spans="1:25">
      <c r="A46" s="14">
        <v>-48</v>
      </c>
      <c r="B46" s="15">
        <v>9.1999999999999993</v>
      </c>
      <c r="C46" s="21">
        <v>6</v>
      </c>
      <c r="D46" s="16">
        <v>165600000000</v>
      </c>
      <c r="E46" s="15">
        <v>1.5</v>
      </c>
      <c r="F46" s="15">
        <v>1.2</v>
      </c>
      <c r="G46" s="16">
        <v>1080000000</v>
      </c>
      <c r="H46" s="15">
        <v>1.8</v>
      </c>
      <c r="I46" s="15">
        <v>1.3</v>
      </c>
      <c r="J46" s="16">
        <v>1521000000</v>
      </c>
      <c r="K46" s="15">
        <v>1.7</v>
      </c>
      <c r="L46" s="15">
        <v>1.2</v>
      </c>
      <c r="M46" s="16">
        <v>1224000000</v>
      </c>
      <c r="N46" s="15">
        <v>2.2999999999999998</v>
      </c>
      <c r="O46" s="15">
        <v>1.7</v>
      </c>
      <c r="P46" s="16">
        <v>3323500000</v>
      </c>
      <c r="Q46" s="9"/>
      <c r="R46" s="9"/>
      <c r="S46" s="7"/>
      <c r="T46" s="7"/>
      <c r="U46" s="7"/>
      <c r="V46" s="7"/>
      <c r="W46" s="7"/>
      <c r="X46" s="7"/>
      <c r="Y46" s="7"/>
    </row>
    <row r="47" spans="1:25">
      <c r="A47" s="14">
        <v>-8</v>
      </c>
      <c r="B47" s="15">
        <v>9.6999999999999993</v>
      </c>
      <c r="C47" s="21">
        <v>6</v>
      </c>
      <c r="D47" s="16">
        <v>174600000000</v>
      </c>
      <c r="E47" s="15">
        <v>1.7</v>
      </c>
      <c r="F47" s="15">
        <v>1.4</v>
      </c>
      <c r="G47" s="16">
        <v>1666000000</v>
      </c>
      <c r="H47" s="15">
        <v>2</v>
      </c>
      <c r="I47" s="15">
        <v>1.6</v>
      </c>
      <c r="J47" s="16">
        <v>2560000000</v>
      </c>
      <c r="K47" s="15">
        <v>1.8</v>
      </c>
      <c r="L47" s="15">
        <v>1.2</v>
      </c>
      <c r="M47" s="16">
        <v>1296000000</v>
      </c>
      <c r="N47" s="15">
        <v>2.4</v>
      </c>
      <c r="O47" s="15">
        <v>1.6</v>
      </c>
      <c r="P47" s="16">
        <v>3072000000</v>
      </c>
      <c r="Q47" s="9"/>
      <c r="R47" s="9"/>
      <c r="S47" s="7"/>
      <c r="T47" s="3"/>
      <c r="U47" s="7"/>
      <c r="V47" s="7"/>
      <c r="W47" s="7"/>
      <c r="X47" s="7"/>
      <c r="Y47" s="7"/>
    </row>
    <row r="48" spans="1:25">
      <c r="A48" s="14">
        <v>51</v>
      </c>
      <c r="B48" s="15">
        <v>6.4</v>
      </c>
      <c r="C48" s="21">
        <v>1.6</v>
      </c>
      <c r="D48" s="16">
        <v>8192000000</v>
      </c>
      <c r="E48" s="15">
        <v>0.9</v>
      </c>
      <c r="F48" s="15">
        <v>0.7</v>
      </c>
      <c r="G48" s="16">
        <v>220500000</v>
      </c>
      <c r="H48" s="15">
        <v>2.2999999999999998</v>
      </c>
      <c r="I48" s="15">
        <v>1.6</v>
      </c>
      <c r="J48" s="16">
        <v>2944000000</v>
      </c>
      <c r="K48" s="15">
        <v>0.5</v>
      </c>
      <c r="L48" s="15">
        <v>0.5</v>
      </c>
      <c r="M48" s="16">
        <v>62500000</v>
      </c>
      <c r="N48" s="15">
        <v>2.2000000000000002</v>
      </c>
      <c r="O48" s="15">
        <v>1.7</v>
      </c>
      <c r="P48" s="16">
        <v>3179000000</v>
      </c>
      <c r="Q48" s="9"/>
      <c r="R48" s="9"/>
      <c r="S48" s="7"/>
      <c r="T48" s="7"/>
      <c r="U48" s="7"/>
      <c r="V48" s="7"/>
      <c r="W48" s="7"/>
      <c r="X48" s="7"/>
      <c r="Y48" s="7"/>
    </row>
    <row r="49" spans="1:25">
      <c r="A49" s="14">
        <v>112</v>
      </c>
      <c r="B49" s="15">
        <v>5.9</v>
      </c>
      <c r="C49" s="21">
        <v>1.4</v>
      </c>
      <c r="D49" s="16">
        <v>5782000000</v>
      </c>
      <c r="E49" s="17" t="s">
        <v>5</v>
      </c>
      <c r="F49" s="17" t="s">
        <v>5</v>
      </c>
      <c r="G49" s="16" t="s">
        <v>6</v>
      </c>
      <c r="H49" s="15">
        <v>2.1</v>
      </c>
      <c r="I49" s="15">
        <v>1.7</v>
      </c>
      <c r="J49" s="16">
        <v>3034500000</v>
      </c>
      <c r="K49" s="17" t="s">
        <v>5</v>
      </c>
      <c r="L49" s="17" t="s">
        <v>5</v>
      </c>
      <c r="M49" s="16" t="s">
        <v>6</v>
      </c>
      <c r="N49" s="15">
        <v>1.5</v>
      </c>
      <c r="O49" s="15">
        <v>1.2</v>
      </c>
      <c r="P49" s="16">
        <v>1080000000</v>
      </c>
      <c r="Q49" s="9"/>
      <c r="R49" s="9"/>
      <c r="S49" s="7"/>
      <c r="T49" s="7"/>
      <c r="U49" s="7"/>
      <c r="V49" s="7"/>
      <c r="W49" s="7"/>
      <c r="X49" s="7"/>
      <c r="Y49" s="7"/>
    </row>
    <row r="50" spans="1:25" s="2" customFormat="1">
      <c r="A50" s="18"/>
      <c r="B50" s="12"/>
      <c r="C50" s="32"/>
      <c r="D50" s="20"/>
      <c r="E50" s="19"/>
      <c r="F50" s="19"/>
      <c r="G50" s="20"/>
      <c r="H50" s="12"/>
      <c r="I50" s="12"/>
      <c r="J50" s="20"/>
      <c r="K50" s="19"/>
      <c r="L50" s="19"/>
      <c r="M50" s="20"/>
      <c r="N50" s="12"/>
      <c r="O50" s="12"/>
      <c r="P50" s="20"/>
      <c r="Q50" s="9"/>
      <c r="R50" s="9"/>
      <c r="S50" s="7"/>
      <c r="T50" s="7"/>
      <c r="U50" s="7"/>
      <c r="V50" s="7"/>
      <c r="W50" s="7"/>
      <c r="X50" s="7"/>
      <c r="Y50" s="7"/>
    </row>
    <row r="51" spans="1:25">
      <c r="A51" s="11" t="s">
        <v>66</v>
      </c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7"/>
      <c r="T51" s="7"/>
      <c r="U51" s="7"/>
      <c r="V51" s="7"/>
      <c r="W51" s="7"/>
      <c r="X51" s="7"/>
      <c r="Y51" s="7"/>
    </row>
    <row r="52" spans="1:25" s="5" customFormat="1">
      <c r="A52" s="39" t="s">
        <v>7</v>
      </c>
      <c r="B52" s="57" t="s">
        <v>14</v>
      </c>
      <c r="C52" s="58"/>
      <c r="D52" s="59"/>
      <c r="E52" s="57" t="s">
        <v>20</v>
      </c>
      <c r="F52" s="58"/>
      <c r="G52" s="59"/>
      <c r="H52" s="57" t="s">
        <v>21</v>
      </c>
      <c r="I52" s="58"/>
      <c r="J52" s="59"/>
      <c r="K52" s="57" t="s">
        <v>22</v>
      </c>
      <c r="L52" s="58"/>
      <c r="M52" s="59"/>
      <c r="N52" s="10"/>
      <c r="O52" s="10"/>
      <c r="P52" s="10"/>
      <c r="Q52" s="10"/>
      <c r="R52" s="9"/>
      <c r="S52" s="7"/>
      <c r="T52" s="7"/>
      <c r="U52" s="7"/>
      <c r="V52" s="7"/>
      <c r="W52" s="7"/>
      <c r="X52" s="7"/>
      <c r="Y52" s="7"/>
    </row>
    <row r="53" spans="1:25">
      <c r="A53" s="38"/>
      <c r="B53" s="38" t="s">
        <v>13</v>
      </c>
      <c r="C53" s="38" t="s">
        <v>3</v>
      </c>
      <c r="D53" s="38" t="s">
        <v>4</v>
      </c>
      <c r="E53" s="38" t="s">
        <v>2</v>
      </c>
      <c r="F53" s="38" t="s">
        <v>3</v>
      </c>
      <c r="G53" s="38" t="s">
        <v>4</v>
      </c>
      <c r="H53" s="38" t="s">
        <v>13</v>
      </c>
      <c r="I53" s="38" t="s">
        <v>3</v>
      </c>
      <c r="J53" s="38" t="s">
        <v>4</v>
      </c>
      <c r="K53" s="38" t="s">
        <v>13</v>
      </c>
      <c r="L53" s="38" t="s">
        <v>3</v>
      </c>
      <c r="M53" s="38" t="s">
        <v>4</v>
      </c>
      <c r="N53" s="9"/>
      <c r="O53" s="9"/>
      <c r="P53" s="9"/>
      <c r="Q53" s="9"/>
      <c r="R53" s="9"/>
      <c r="S53" s="7"/>
      <c r="T53" s="7"/>
      <c r="U53" s="7"/>
      <c r="V53" s="7"/>
      <c r="W53" s="7"/>
      <c r="X53" s="7"/>
      <c r="Y53" s="7"/>
    </row>
    <row r="54" spans="1:25">
      <c r="A54" s="14">
        <v>-18</v>
      </c>
      <c r="B54" s="15">
        <v>1.3</v>
      </c>
      <c r="C54" s="15">
        <v>0.8</v>
      </c>
      <c r="D54" s="16">
        <v>416000000</v>
      </c>
      <c r="E54" s="15">
        <v>6.9</v>
      </c>
      <c r="F54" s="15">
        <v>3.4</v>
      </c>
      <c r="G54" s="16">
        <v>39882000000</v>
      </c>
      <c r="H54" s="15">
        <v>4.0999999999999996</v>
      </c>
      <c r="I54" s="15">
        <v>2.5</v>
      </c>
      <c r="J54" s="16">
        <v>12812500000</v>
      </c>
      <c r="K54" s="15">
        <v>3.6</v>
      </c>
      <c r="L54" s="15">
        <v>2.8</v>
      </c>
      <c r="M54" s="16">
        <v>14112000000</v>
      </c>
      <c r="N54" s="9"/>
      <c r="O54" s="9"/>
      <c r="P54" s="9"/>
      <c r="Q54" s="9"/>
      <c r="R54" s="9"/>
      <c r="S54" s="7"/>
      <c r="T54" s="7"/>
      <c r="U54" s="7"/>
      <c r="V54" s="7"/>
      <c r="W54" s="7"/>
      <c r="X54" s="7"/>
      <c r="Y54" s="7"/>
    </row>
    <row r="55" spans="1:25">
      <c r="A55" s="14">
        <v>51</v>
      </c>
      <c r="B55" s="17" t="s">
        <v>5</v>
      </c>
      <c r="C55" s="17" t="s">
        <v>5</v>
      </c>
      <c r="D55" s="16" t="s">
        <v>6</v>
      </c>
      <c r="E55" s="15">
        <v>4.0999999999999996</v>
      </c>
      <c r="F55" s="15">
        <v>1.5</v>
      </c>
      <c r="G55" s="16">
        <v>4612500000</v>
      </c>
      <c r="H55" s="15">
        <v>2.2000000000000002</v>
      </c>
      <c r="I55" s="15">
        <v>0.6</v>
      </c>
      <c r="J55" s="16">
        <v>396000000</v>
      </c>
      <c r="K55" s="15">
        <v>1.7</v>
      </c>
      <c r="L55" s="15">
        <v>1.5</v>
      </c>
      <c r="M55" s="16">
        <v>1912500000</v>
      </c>
      <c r="N55" s="9"/>
      <c r="O55" s="9"/>
      <c r="P55" s="9"/>
      <c r="Q55" s="9"/>
      <c r="R55" s="9"/>
      <c r="S55" s="7"/>
      <c r="T55" s="7"/>
      <c r="U55" s="7"/>
      <c r="V55" s="7"/>
      <c r="W55" s="7"/>
      <c r="X55" s="7"/>
      <c r="Y55" s="7"/>
    </row>
    <row r="56" spans="1:25">
      <c r="A56" s="14">
        <v>106</v>
      </c>
      <c r="B56" s="17" t="s">
        <v>5</v>
      </c>
      <c r="C56" s="17" t="s">
        <v>5</v>
      </c>
      <c r="D56" s="16" t="s">
        <v>6</v>
      </c>
      <c r="E56" s="15">
        <v>2.2999999999999998</v>
      </c>
      <c r="F56" s="15">
        <v>1.4</v>
      </c>
      <c r="G56" s="16">
        <v>2254000000</v>
      </c>
      <c r="H56" s="15">
        <v>2.5</v>
      </c>
      <c r="I56" s="15">
        <v>0.8</v>
      </c>
      <c r="J56" s="16">
        <v>800000000</v>
      </c>
      <c r="K56" s="15">
        <v>1.6</v>
      </c>
      <c r="L56" s="15">
        <v>1.1000000000000001</v>
      </c>
      <c r="M56" s="16">
        <v>968000000</v>
      </c>
      <c r="N56" s="9"/>
      <c r="O56" s="9"/>
      <c r="P56" s="9"/>
      <c r="Q56" s="9"/>
      <c r="R56" s="9"/>
      <c r="S56" s="7"/>
      <c r="T56" s="7"/>
      <c r="U56" s="7"/>
      <c r="V56" s="7"/>
      <c r="W56" s="7"/>
      <c r="X56" s="7"/>
      <c r="Y56" s="7"/>
    </row>
    <row r="57" spans="1:25">
      <c r="A57" s="14">
        <v>164</v>
      </c>
      <c r="B57" s="17" t="s">
        <v>5</v>
      </c>
      <c r="C57" s="17" t="s">
        <v>5</v>
      </c>
      <c r="D57" s="16" t="s">
        <v>6</v>
      </c>
      <c r="E57" s="15">
        <v>4.7</v>
      </c>
      <c r="F57" s="15">
        <v>1.6</v>
      </c>
      <c r="G57" s="16">
        <v>6016000000</v>
      </c>
      <c r="H57" s="15">
        <v>2.8</v>
      </c>
      <c r="I57" s="15">
        <v>1.3</v>
      </c>
      <c r="J57" s="16">
        <v>2366000000</v>
      </c>
      <c r="K57" s="15">
        <v>1.3</v>
      </c>
      <c r="L57" s="15">
        <v>1.1000000000000001</v>
      </c>
      <c r="M57" s="16">
        <v>786500000</v>
      </c>
      <c r="N57" s="9"/>
      <c r="O57" s="9"/>
      <c r="P57" s="9"/>
      <c r="Q57" s="9"/>
      <c r="R57" s="9"/>
      <c r="S57" s="7"/>
      <c r="T57" s="7"/>
      <c r="U57" s="7"/>
      <c r="V57" s="7"/>
      <c r="W57" s="7"/>
      <c r="X57" s="7"/>
      <c r="Y57" s="7"/>
    </row>
    <row r="58" spans="1:25" s="2" customFormat="1">
      <c r="A58" s="18"/>
      <c r="B58" s="19"/>
      <c r="C58" s="19"/>
      <c r="D58" s="20"/>
      <c r="E58" s="12"/>
      <c r="F58" s="12"/>
      <c r="G58" s="20"/>
      <c r="H58" s="12"/>
      <c r="I58" s="12"/>
      <c r="J58" s="20"/>
      <c r="K58" s="12"/>
      <c r="L58" s="12"/>
      <c r="M58" s="20"/>
      <c r="N58" s="9"/>
      <c r="O58" s="9"/>
      <c r="P58" s="9"/>
      <c r="Q58" s="9"/>
      <c r="R58" s="9"/>
      <c r="S58" s="7"/>
      <c r="T58" s="7"/>
      <c r="U58" s="7"/>
      <c r="V58" s="7"/>
      <c r="W58" s="7"/>
      <c r="X58" s="7"/>
      <c r="Y58" s="7"/>
    </row>
    <row r="59" spans="1:25">
      <c r="A59" s="11" t="s">
        <v>67</v>
      </c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7"/>
      <c r="T59" s="7"/>
      <c r="U59" s="7"/>
      <c r="V59" s="7"/>
      <c r="W59" s="7"/>
      <c r="X59" s="7"/>
      <c r="Y59" s="7"/>
    </row>
    <row r="60" spans="1:25" s="5" customFormat="1">
      <c r="A60" s="38" t="s">
        <v>0</v>
      </c>
      <c r="B60" s="56" t="s">
        <v>23</v>
      </c>
      <c r="C60" s="56"/>
      <c r="D60" s="56"/>
      <c r="E60" s="56" t="s">
        <v>24</v>
      </c>
      <c r="F60" s="56"/>
      <c r="G60" s="56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4"/>
      <c r="T60" s="4"/>
    </row>
    <row r="61" spans="1:25">
      <c r="A61" s="38"/>
      <c r="B61" s="38" t="s">
        <v>13</v>
      </c>
      <c r="C61" s="38" t="s">
        <v>3</v>
      </c>
      <c r="D61" s="38" t="s">
        <v>4</v>
      </c>
      <c r="E61" s="38" t="s">
        <v>13</v>
      </c>
      <c r="F61" s="38" t="s">
        <v>3</v>
      </c>
      <c r="G61" s="38" t="s">
        <v>4</v>
      </c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3"/>
      <c r="T61" s="3"/>
    </row>
    <row r="62" spans="1:25">
      <c r="A62" s="14">
        <v>-27</v>
      </c>
      <c r="B62" s="15">
        <v>7.1</v>
      </c>
      <c r="C62" s="15">
        <v>4</v>
      </c>
      <c r="D62" s="16">
        <v>56800000000</v>
      </c>
      <c r="E62" s="15">
        <v>1</v>
      </c>
      <c r="F62" s="15">
        <v>0.8</v>
      </c>
      <c r="G62" s="16">
        <v>320000000</v>
      </c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3"/>
      <c r="T62" s="3"/>
    </row>
    <row r="63" spans="1:25">
      <c r="A63" s="14">
        <v>54</v>
      </c>
      <c r="B63" s="17" t="s">
        <v>5</v>
      </c>
      <c r="C63" s="17" t="s">
        <v>5</v>
      </c>
      <c r="D63" s="16" t="s">
        <v>6</v>
      </c>
      <c r="E63" s="17" t="s">
        <v>5</v>
      </c>
      <c r="F63" s="17" t="s">
        <v>5</v>
      </c>
      <c r="G63" s="16" t="s">
        <v>6</v>
      </c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3"/>
      <c r="T63" s="3"/>
    </row>
    <row r="64" spans="1:25">
      <c r="A64" s="14">
        <v>112</v>
      </c>
      <c r="B64" s="17" t="s">
        <v>5</v>
      </c>
      <c r="C64" s="17" t="s">
        <v>5</v>
      </c>
      <c r="D64" s="16" t="s">
        <v>6</v>
      </c>
      <c r="E64" s="17" t="s">
        <v>5</v>
      </c>
      <c r="F64" s="17" t="s">
        <v>5</v>
      </c>
      <c r="G64" s="16" t="s">
        <v>6</v>
      </c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3"/>
      <c r="T64" s="3"/>
    </row>
    <row r="65" spans="1:20">
      <c r="A65" s="14">
        <v>165</v>
      </c>
      <c r="B65" s="17" t="s">
        <v>5</v>
      </c>
      <c r="C65" s="17" t="s">
        <v>5</v>
      </c>
      <c r="D65" s="16" t="s">
        <v>6</v>
      </c>
      <c r="E65" s="17" t="s">
        <v>5</v>
      </c>
      <c r="F65" s="17" t="s">
        <v>5</v>
      </c>
      <c r="G65" s="16" t="s">
        <v>6</v>
      </c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3"/>
      <c r="T65" s="3"/>
    </row>
    <row r="66" spans="1:20">
      <c r="A66" s="14">
        <v>221</v>
      </c>
      <c r="B66" s="17" t="s">
        <v>5</v>
      </c>
      <c r="C66" s="17" t="s">
        <v>5</v>
      </c>
      <c r="D66" s="16" t="s">
        <v>6</v>
      </c>
      <c r="E66" s="17" t="s">
        <v>5</v>
      </c>
      <c r="F66" s="17" t="s">
        <v>5</v>
      </c>
      <c r="G66" s="16" t="s">
        <v>6</v>
      </c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3"/>
      <c r="T66" s="3"/>
    </row>
    <row r="67" spans="1:20">
      <c r="A67" s="14">
        <v>277</v>
      </c>
      <c r="B67" s="17" t="s">
        <v>5</v>
      </c>
      <c r="C67" s="17" t="s">
        <v>5</v>
      </c>
      <c r="D67" s="16" t="s">
        <v>6</v>
      </c>
      <c r="E67" s="17" t="s">
        <v>5</v>
      </c>
      <c r="F67" s="17" t="s">
        <v>5</v>
      </c>
      <c r="G67" s="16" t="s">
        <v>6</v>
      </c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3"/>
      <c r="T67" s="3"/>
    </row>
    <row r="68" spans="1:20">
      <c r="A68" s="14">
        <v>333</v>
      </c>
      <c r="B68" s="17" t="s">
        <v>5</v>
      </c>
      <c r="C68" s="17" t="s">
        <v>5</v>
      </c>
      <c r="D68" s="16" t="s">
        <v>6</v>
      </c>
      <c r="E68" s="17" t="s">
        <v>5</v>
      </c>
      <c r="F68" s="17" t="s">
        <v>5</v>
      </c>
      <c r="G68" s="16" t="s">
        <v>6</v>
      </c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3"/>
      <c r="T68" s="3"/>
    </row>
    <row r="69" spans="1:20">
      <c r="A69" s="14">
        <v>390</v>
      </c>
      <c r="B69" s="17" t="s">
        <v>5</v>
      </c>
      <c r="C69" s="17" t="s">
        <v>5</v>
      </c>
      <c r="D69" s="16" t="s">
        <v>6</v>
      </c>
      <c r="E69" s="17" t="s">
        <v>5</v>
      </c>
      <c r="F69" s="17" t="s">
        <v>5</v>
      </c>
      <c r="G69" s="16" t="s">
        <v>6</v>
      </c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3"/>
      <c r="T69" s="3"/>
    </row>
    <row r="70" spans="1:20">
      <c r="A70" s="14">
        <v>448</v>
      </c>
      <c r="B70" s="17" t="s">
        <v>5</v>
      </c>
      <c r="C70" s="17" t="s">
        <v>5</v>
      </c>
      <c r="D70" s="16" t="s">
        <v>6</v>
      </c>
      <c r="E70" s="17" t="s">
        <v>5</v>
      </c>
      <c r="F70" s="17" t="s">
        <v>5</v>
      </c>
      <c r="G70" s="16" t="s">
        <v>6</v>
      </c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3"/>
      <c r="T70" s="3"/>
    </row>
    <row r="71" spans="1:20">
      <c r="A71" s="14">
        <v>501</v>
      </c>
      <c r="B71" s="17" t="s">
        <v>5</v>
      </c>
      <c r="C71" s="17" t="s">
        <v>5</v>
      </c>
      <c r="D71" s="16" t="s">
        <v>6</v>
      </c>
      <c r="E71" s="17" t="s">
        <v>5</v>
      </c>
      <c r="F71" s="17" t="s">
        <v>5</v>
      </c>
      <c r="G71" s="16" t="s">
        <v>6</v>
      </c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3"/>
      <c r="T71" s="3"/>
    </row>
    <row r="72" spans="1:20">
      <c r="A72" s="14">
        <v>586</v>
      </c>
      <c r="B72" s="17" t="s">
        <v>5</v>
      </c>
      <c r="C72" s="17" t="s">
        <v>5</v>
      </c>
      <c r="D72" s="16" t="s">
        <v>6</v>
      </c>
      <c r="E72" s="17" t="s">
        <v>5</v>
      </c>
      <c r="F72" s="17" t="s">
        <v>5</v>
      </c>
      <c r="G72" s="16" t="s">
        <v>6</v>
      </c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3"/>
      <c r="T72" s="3"/>
    </row>
    <row r="73" spans="1:20">
      <c r="A73" s="14">
        <v>613</v>
      </c>
      <c r="B73" s="17" t="s">
        <v>5</v>
      </c>
      <c r="C73" s="17" t="s">
        <v>5</v>
      </c>
      <c r="D73" s="16" t="s">
        <v>6</v>
      </c>
      <c r="E73" s="17" t="s">
        <v>5</v>
      </c>
      <c r="F73" s="17" t="s">
        <v>5</v>
      </c>
      <c r="G73" s="16" t="s">
        <v>6</v>
      </c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3"/>
      <c r="T73" s="3"/>
    </row>
    <row r="74" spans="1:20">
      <c r="A74" s="14">
        <v>695</v>
      </c>
      <c r="B74" s="17" t="s">
        <v>5</v>
      </c>
      <c r="C74" s="17" t="s">
        <v>5</v>
      </c>
      <c r="D74" s="16" t="s">
        <v>6</v>
      </c>
      <c r="E74" s="17" t="s">
        <v>5</v>
      </c>
      <c r="F74" s="17" t="s">
        <v>5</v>
      </c>
      <c r="G74" s="16" t="s">
        <v>6</v>
      </c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3"/>
      <c r="T74" s="3"/>
    </row>
    <row r="75" spans="1:20">
      <c r="A75" s="14">
        <v>751</v>
      </c>
      <c r="B75" s="17" t="s">
        <v>5</v>
      </c>
      <c r="C75" s="17" t="s">
        <v>5</v>
      </c>
      <c r="D75" s="16" t="s">
        <v>6</v>
      </c>
      <c r="E75" s="17" t="s">
        <v>5</v>
      </c>
      <c r="F75" s="17" t="s">
        <v>5</v>
      </c>
      <c r="G75" s="16" t="s">
        <v>6</v>
      </c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3"/>
      <c r="T75" s="3"/>
    </row>
    <row r="76" spans="1:20">
      <c r="A76" s="14">
        <v>807</v>
      </c>
      <c r="B76" s="17" t="s">
        <v>5</v>
      </c>
      <c r="C76" s="17" t="s">
        <v>5</v>
      </c>
      <c r="D76" s="16" t="s">
        <v>6</v>
      </c>
      <c r="E76" s="17" t="s">
        <v>5</v>
      </c>
      <c r="F76" s="17" t="s">
        <v>5</v>
      </c>
      <c r="G76" s="16" t="s">
        <v>6</v>
      </c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3"/>
      <c r="T76" s="3"/>
    </row>
    <row r="77" spans="1:20">
      <c r="A77" s="14">
        <v>863</v>
      </c>
      <c r="B77" s="17" t="s">
        <v>5</v>
      </c>
      <c r="C77" s="17" t="s">
        <v>5</v>
      </c>
      <c r="D77" s="16" t="s">
        <v>6</v>
      </c>
      <c r="E77" s="17" t="s">
        <v>5</v>
      </c>
      <c r="F77" s="17" t="s">
        <v>5</v>
      </c>
      <c r="G77" s="16" t="s">
        <v>6</v>
      </c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3"/>
      <c r="T77" s="3"/>
    </row>
    <row r="78" spans="1:20">
      <c r="A78" s="14">
        <v>1031</v>
      </c>
      <c r="B78" s="17" t="s">
        <v>5</v>
      </c>
      <c r="C78" s="17" t="s">
        <v>5</v>
      </c>
      <c r="D78" s="16" t="s">
        <v>6</v>
      </c>
      <c r="E78" s="17" t="s">
        <v>5</v>
      </c>
      <c r="F78" s="17" t="s">
        <v>5</v>
      </c>
      <c r="G78" s="16" t="s">
        <v>6</v>
      </c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3"/>
      <c r="T78" s="3"/>
    </row>
    <row r="79" spans="1:20" s="2" customFormat="1">
      <c r="A79" s="18"/>
      <c r="B79" s="19"/>
      <c r="C79" s="19"/>
      <c r="D79" s="20"/>
      <c r="E79" s="19"/>
      <c r="F79" s="19"/>
      <c r="G79" s="20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3"/>
      <c r="T79" s="3"/>
    </row>
    <row r="80" spans="1:20">
      <c r="A80" s="11" t="s">
        <v>68</v>
      </c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3"/>
      <c r="T80" s="3"/>
    </row>
    <row r="81" spans="1:20" s="5" customFormat="1">
      <c r="A81" s="38" t="s">
        <v>7</v>
      </c>
      <c r="B81" s="56" t="s">
        <v>25</v>
      </c>
      <c r="C81" s="56"/>
      <c r="D81" s="56"/>
      <c r="E81" s="56" t="s">
        <v>26</v>
      </c>
      <c r="F81" s="56"/>
      <c r="G81" s="56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4"/>
      <c r="T81" s="4"/>
    </row>
    <row r="82" spans="1:20">
      <c r="A82" s="38"/>
      <c r="B82" s="38" t="s">
        <v>13</v>
      </c>
      <c r="C82" s="38" t="s">
        <v>3</v>
      </c>
      <c r="D82" s="38" t="s">
        <v>4</v>
      </c>
      <c r="E82" s="38" t="s">
        <v>2</v>
      </c>
      <c r="F82" s="38" t="s">
        <v>3</v>
      </c>
      <c r="G82" s="38" t="s">
        <v>4</v>
      </c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3"/>
      <c r="T82" s="3"/>
    </row>
    <row r="83" spans="1:20">
      <c r="A83" s="15">
        <v>-85</v>
      </c>
      <c r="B83" s="15">
        <v>4</v>
      </c>
      <c r="C83" s="15">
        <v>2.9</v>
      </c>
      <c r="D83" s="16">
        <v>16820000000</v>
      </c>
      <c r="E83" s="15">
        <v>1.8</v>
      </c>
      <c r="F83" s="15">
        <v>1.4</v>
      </c>
      <c r="G83" s="16">
        <v>1764000000</v>
      </c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3"/>
      <c r="T83" s="3"/>
    </row>
    <row r="84" spans="1:20">
      <c r="A84" s="15">
        <v>-8</v>
      </c>
      <c r="B84" s="15">
        <v>3.3</v>
      </c>
      <c r="C84" s="15">
        <v>2.8</v>
      </c>
      <c r="D84" s="16">
        <v>12936000000</v>
      </c>
      <c r="E84" s="15">
        <v>2.7</v>
      </c>
      <c r="F84" s="15">
        <v>2.7</v>
      </c>
      <c r="G84" s="16">
        <v>9841500000</v>
      </c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3"/>
      <c r="T84" s="3"/>
    </row>
    <row r="85" spans="1:20">
      <c r="A85" s="15">
        <v>77</v>
      </c>
      <c r="B85" s="17" t="s">
        <v>5</v>
      </c>
      <c r="C85" s="17" t="s">
        <v>5</v>
      </c>
      <c r="D85" s="16" t="s">
        <v>6</v>
      </c>
      <c r="E85" s="64" t="s">
        <v>27</v>
      </c>
      <c r="F85" s="64"/>
      <c r="G85" s="16" t="s">
        <v>9</v>
      </c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3"/>
      <c r="T85" s="3"/>
    </row>
    <row r="86" spans="1:20">
      <c r="A86" s="15">
        <v>127</v>
      </c>
      <c r="B86" s="17" t="s">
        <v>5</v>
      </c>
      <c r="C86" s="17" t="s">
        <v>5</v>
      </c>
      <c r="D86" s="16" t="s">
        <v>6</v>
      </c>
      <c r="E86" s="17" t="s">
        <v>5</v>
      </c>
      <c r="F86" s="17" t="s">
        <v>5</v>
      </c>
      <c r="G86" s="16" t="s">
        <v>6</v>
      </c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3"/>
      <c r="T86" s="3"/>
    </row>
    <row r="87" spans="1:20" s="2" customFormat="1">
      <c r="A87" s="12"/>
      <c r="B87" s="19"/>
      <c r="C87" s="19"/>
      <c r="D87" s="20"/>
      <c r="E87" s="19"/>
      <c r="F87" s="19"/>
      <c r="G87" s="20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3"/>
      <c r="T87" s="3"/>
    </row>
    <row r="88" spans="1:20">
      <c r="A88" s="11" t="s">
        <v>69</v>
      </c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3"/>
      <c r="T88" s="3"/>
    </row>
    <row r="89" spans="1:20" s="5" customFormat="1" ht="15" customHeight="1">
      <c r="A89" s="38" t="s">
        <v>7</v>
      </c>
      <c r="B89" s="56" t="s">
        <v>28</v>
      </c>
      <c r="C89" s="56"/>
      <c r="D89" s="56"/>
      <c r="E89" s="56" t="s">
        <v>29</v>
      </c>
      <c r="F89" s="56"/>
      <c r="G89" s="56"/>
      <c r="H89" s="56" t="s">
        <v>30</v>
      </c>
      <c r="I89" s="56"/>
      <c r="J89" s="56"/>
      <c r="K89" s="10"/>
      <c r="L89" s="10"/>
      <c r="M89" s="10"/>
      <c r="N89" s="10"/>
      <c r="O89" s="10"/>
      <c r="P89" s="10"/>
      <c r="Q89" s="10"/>
      <c r="R89" s="10"/>
      <c r="S89" s="4"/>
      <c r="T89" s="4"/>
    </row>
    <row r="90" spans="1:20">
      <c r="A90" s="38"/>
      <c r="B90" s="38" t="s">
        <v>2</v>
      </c>
      <c r="C90" s="38" t="s">
        <v>3</v>
      </c>
      <c r="D90" s="38" t="s">
        <v>4</v>
      </c>
      <c r="E90" s="38" t="s">
        <v>2</v>
      </c>
      <c r="F90" s="38" t="s">
        <v>3</v>
      </c>
      <c r="G90" s="38" t="s">
        <v>4</v>
      </c>
      <c r="H90" s="38" t="s">
        <v>2</v>
      </c>
      <c r="I90" s="38" t="s">
        <v>3</v>
      </c>
      <c r="J90" s="38" t="s">
        <v>4</v>
      </c>
      <c r="K90" s="9"/>
      <c r="L90" s="9"/>
      <c r="M90" s="9"/>
      <c r="N90" s="9"/>
      <c r="O90" s="9"/>
      <c r="P90" s="9"/>
      <c r="Q90" s="9"/>
      <c r="R90" s="9"/>
      <c r="S90" s="3"/>
      <c r="T90" s="3"/>
    </row>
    <row r="91" spans="1:20">
      <c r="A91" s="14">
        <v>-64</v>
      </c>
      <c r="B91" s="15">
        <v>2.9</v>
      </c>
      <c r="C91" s="21">
        <v>2.7</v>
      </c>
      <c r="D91" s="16">
        <v>10570500000</v>
      </c>
      <c r="E91" s="15">
        <v>2.2000000000000002</v>
      </c>
      <c r="F91" s="15">
        <v>1.7</v>
      </c>
      <c r="G91" s="16">
        <v>3179000000</v>
      </c>
      <c r="H91" s="15">
        <v>0.5</v>
      </c>
      <c r="I91" s="15">
        <v>0.5</v>
      </c>
      <c r="J91" s="16" t="s">
        <v>6</v>
      </c>
      <c r="K91" s="9"/>
      <c r="L91" s="9"/>
      <c r="M91" s="9"/>
      <c r="N91" s="9"/>
      <c r="O91" s="9"/>
      <c r="P91" s="9"/>
      <c r="Q91" s="9"/>
      <c r="R91" s="9"/>
      <c r="S91" s="3"/>
      <c r="T91" s="3"/>
    </row>
    <row r="92" spans="1:20">
      <c r="A92" s="14">
        <v>-11</v>
      </c>
      <c r="B92" s="15">
        <v>3.7</v>
      </c>
      <c r="C92" s="21">
        <v>3.3</v>
      </c>
      <c r="D92" s="16">
        <v>20146500000</v>
      </c>
      <c r="E92" s="15">
        <v>3.1</v>
      </c>
      <c r="F92" s="15">
        <v>2</v>
      </c>
      <c r="G92" s="16">
        <v>6200000000</v>
      </c>
      <c r="H92" s="15">
        <v>1.7</v>
      </c>
      <c r="I92" s="15">
        <v>1.2</v>
      </c>
      <c r="J92" s="16">
        <v>1224000000</v>
      </c>
      <c r="K92" s="9"/>
      <c r="L92" s="9"/>
      <c r="M92" s="9"/>
      <c r="N92" s="9"/>
      <c r="O92" s="9"/>
      <c r="P92" s="9"/>
      <c r="Q92" s="9"/>
      <c r="R92" s="9"/>
      <c r="S92" s="3"/>
      <c r="T92" s="3"/>
    </row>
    <row r="93" spans="1:20">
      <c r="A93" s="14">
        <v>45</v>
      </c>
      <c r="B93" s="15">
        <v>2.8</v>
      </c>
      <c r="C93" s="21">
        <v>2.6</v>
      </c>
      <c r="D93" s="16">
        <v>9464000000</v>
      </c>
      <c r="E93" s="15">
        <v>2.9</v>
      </c>
      <c r="F93" s="15">
        <v>2</v>
      </c>
      <c r="G93" s="16">
        <v>5800000000</v>
      </c>
      <c r="H93" s="15">
        <v>1.3</v>
      </c>
      <c r="I93" s="15">
        <v>1</v>
      </c>
      <c r="J93" s="16">
        <v>650000000</v>
      </c>
      <c r="K93" s="9"/>
      <c r="L93" s="9"/>
      <c r="M93" s="9"/>
      <c r="N93" s="9"/>
      <c r="O93" s="9"/>
      <c r="P93" s="9"/>
      <c r="Q93" s="9"/>
      <c r="R93" s="9"/>
      <c r="S93" s="3"/>
      <c r="T93" s="3"/>
    </row>
    <row r="94" spans="1:20">
      <c r="A94" s="14">
        <v>105</v>
      </c>
      <c r="B94" s="15">
        <v>2.8</v>
      </c>
      <c r="C94" s="21">
        <v>2.4</v>
      </c>
      <c r="D94" s="16">
        <v>8064000000</v>
      </c>
      <c r="E94" s="15">
        <v>3.1</v>
      </c>
      <c r="F94" s="15">
        <v>1.7</v>
      </c>
      <c r="G94" s="16">
        <v>4479500000</v>
      </c>
      <c r="H94" s="15">
        <v>1.7</v>
      </c>
      <c r="I94" s="15">
        <v>1.1000000000000001</v>
      </c>
      <c r="J94" s="16">
        <v>1028500000</v>
      </c>
      <c r="K94" s="9"/>
      <c r="L94" s="9"/>
      <c r="M94" s="9"/>
      <c r="N94" s="9"/>
      <c r="O94" s="9"/>
      <c r="P94" s="9"/>
      <c r="Q94" s="9"/>
      <c r="R94" s="9"/>
      <c r="S94" s="3"/>
      <c r="T94" s="3"/>
    </row>
    <row r="95" spans="1:20">
      <c r="A95" s="14">
        <v>164</v>
      </c>
      <c r="B95" s="15">
        <v>2.9</v>
      </c>
      <c r="C95" s="21">
        <v>2.4</v>
      </c>
      <c r="D95" s="16">
        <v>8352000000</v>
      </c>
      <c r="E95" s="15">
        <v>2.9</v>
      </c>
      <c r="F95" s="15">
        <v>1.7</v>
      </c>
      <c r="G95" s="16">
        <v>4190500000</v>
      </c>
      <c r="H95" s="15">
        <v>1.2</v>
      </c>
      <c r="I95" s="15">
        <v>0.9</v>
      </c>
      <c r="J95" s="16">
        <v>486000000</v>
      </c>
      <c r="K95" s="9"/>
      <c r="L95" s="9"/>
      <c r="M95" s="9"/>
      <c r="N95" s="9"/>
      <c r="O95" s="9"/>
      <c r="P95" s="9"/>
      <c r="Q95" s="9"/>
      <c r="R95" s="9"/>
      <c r="S95" s="3"/>
      <c r="T95" s="3"/>
    </row>
    <row r="96" spans="1:20" s="2" customFormat="1">
      <c r="A96" s="18"/>
      <c r="B96" s="12"/>
      <c r="C96" s="32"/>
      <c r="D96" s="20"/>
      <c r="E96" s="12"/>
      <c r="F96" s="12"/>
      <c r="G96" s="20"/>
      <c r="H96" s="12"/>
      <c r="I96" s="12"/>
      <c r="J96" s="20"/>
      <c r="K96" s="9"/>
      <c r="L96" s="9"/>
      <c r="M96" s="9"/>
      <c r="N96" s="9"/>
      <c r="O96" s="9"/>
      <c r="P96" s="9"/>
      <c r="Q96" s="9"/>
      <c r="R96" s="9"/>
      <c r="S96" s="3"/>
      <c r="T96" s="3"/>
    </row>
    <row r="97" spans="1:20">
      <c r="A97" s="11" t="s">
        <v>70</v>
      </c>
      <c r="B97" s="33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3"/>
      <c r="T97" s="3"/>
    </row>
    <row r="98" spans="1:20" s="5" customFormat="1" ht="15" customHeight="1">
      <c r="A98" s="38" t="s">
        <v>7</v>
      </c>
      <c r="B98" s="56" t="s">
        <v>31</v>
      </c>
      <c r="C98" s="56"/>
      <c r="D98" s="56"/>
      <c r="E98" s="56" t="s">
        <v>17</v>
      </c>
      <c r="F98" s="56"/>
      <c r="G98" s="56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4"/>
      <c r="T98" s="4"/>
    </row>
    <row r="99" spans="1:20">
      <c r="A99" s="38"/>
      <c r="B99" s="38" t="s">
        <v>13</v>
      </c>
      <c r="C99" s="38" t="s">
        <v>3</v>
      </c>
      <c r="D99" s="38" t="s">
        <v>4</v>
      </c>
      <c r="E99" s="38" t="s">
        <v>13</v>
      </c>
      <c r="F99" s="38" t="s">
        <v>3</v>
      </c>
      <c r="G99" s="38" t="s">
        <v>4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3"/>
      <c r="T99" s="3"/>
    </row>
    <row r="100" spans="1:20">
      <c r="A100" s="14">
        <v>-43</v>
      </c>
      <c r="B100" s="15">
        <v>2.2000000000000002</v>
      </c>
      <c r="C100" s="15">
        <v>1.7</v>
      </c>
      <c r="D100" s="16">
        <v>3179000000</v>
      </c>
      <c r="E100" s="15">
        <v>3.9</v>
      </c>
      <c r="F100" s="15">
        <v>2.2999999999999998</v>
      </c>
      <c r="G100" s="16">
        <v>10315500000</v>
      </c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3"/>
      <c r="T100" s="3"/>
    </row>
    <row r="101" spans="1:20">
      <c r="A101" s="14">
        <v>-9</v>
      </c>
      <c r="B101" s="15">
        <v>2.9</v>
      </c>
      <c r="C101" s="15">
        <v>2.6</v>
      </c>
      <c r="D101" s="16">
        <v>9802000000</v>
      </c>
      <c r="E101" s="15">
        <v>3.9</v>
      </c>
      <c r="F101" s="15">
        <v>2.2000000000000002</v>
      </c>
      <c r="G101" s="16">
        <v>9438000000</v>
      </c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3"/>
      <c r="T101" s="3"/>
    </row>
    <row r="102" spans="1:20">
      <c r="A102" s="14">
        <v>40</v>
      </c>
      <c r="B102" s="15">
        <v>2.8</v>
      </c>
      <c r="C102" s="15">
        <v>2.7</v>
      </c>
      <c r="D102" s="16">
        <v>10206000000</v>
      </c>
      <c r="E102" s="15">
        <v>3.6</v>
      </c>
      <c r="F102" s="15">
        <v>2.2000000000000002</v>
      </c>
      <c r="G102" s="16">
        <v>8712000000</v>
      </c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3"/>
      <c r="T102" s="3"/>
    </row>
    <row r="103" spans="1:20">
      <c r="A103" s="14">
        <v>125</v>
      </c>
      <c r="B103" s="15">
        <v>2.5</v>
      </c>
      <c r="C103" s="15">
        <v>2</v>
      </c>
      <c r="D103" s="16">
        <v>5000000000</v>
      </c>
      <c r="E103" s="15">
        <v>2.5</v>
      </c>
      <c r="F103" s="15">
        <v>1.9</v>
      </c>
      <c r="G103" s="16">
        <v>4512500000</v>
      </c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3"/>
      <c r="T103" s="3"/>
    </row>
    <row r="104" spans="1:20" s="2" customFormat="1" ht="8.25" customHeight="1">
      <c r="A104" s="18"/>
      <c r="B104" s="12"/>
      <c r="C104" s="12"/>
      <c r="D104" s="20"/>
      <c r="E104" s="12"/>
      <c r="F104" s="12"/>
      <c r="G104" s="20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3"/>
      <c r="T104" s="3"/>
    </row>
    <row r="105" spans="1:20">
      <c r="A105" s="11" t="s">
        <v>71</v>
      </c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3"/>
      <c r="T105" s="3"/>
    </row>
    <row r="106" spans="1:20" s="5" customFormat="1" ht="15" customHeight="1">
      <c r="A106" s="38" t="s">
        <v>7</v>
      </c>
      <c r="B106" s="56" t="s">
        <v>32</v>
      </c>
      <c r="C106" s="56"/>
      <c r="D106" s="56"/>
      <c r="E106" s="56" t="s">
        <v>33</v>
      </c>
      <c r="F106" s="56"/>
      <c r="G106" s="56"/>
      <c r="H106" s="56" t="s">
        <v>34</v>
      </c>
      <c r="I106" s="56"/>
      <c r="J106" s="56"/>
      <c r="K106" s="56" t="s">
        <v>34</v>
      </c>
      <c r="L106" s="56"/>
      <c r="M106" s="56"/>
      <c r="N106" s="10"/>
      <c r="O106" s="10"/>
      <c r="P106" s="10"/>
      <c r="Q106" s="10"/>
      <c r="R106" s="10"/>
      <c r="S106" s="4"/>
      <c r="T106" s="4"/>
    </row>
    <row r="107" spans="1:20">
      <c r="A107" s="38"/>
      <c r="B107" s="38" t="s">
        <v>13</v>
      </c>
      <c r="C107" s="38" t="s">
        <v>3</v>
      </c>
      <c r="D107" s="38" t="s">
        <v>4</v>
      </c>
      <c r="E107" s="38" t="s">
        <v>13</v>
      </c>
      <c r="F107" s="38" t="s">
        <v>3</v>
      </c>
      <c r="G107" s="38" t="s">
        <v>4</v>
      </c>
      <c r="H107" s="38" t="s">
        <v>13</v>
      </c>
      <c r="I107" s="38" t="s">
        <v>3</v>
      </c>
      <c r="J107" s="38" t="s">
        <v>4</v>
      </c>
      <c r="K107" s="38" t="s">
        <v>2</v>
      </c>
      <c r="L107" s="38" t="s">
        <v>35</v>
      </c>
      <c r="M107" s="38" t="s">
        <v>4</v>
      </c>
      <c r="N107" s="9"/>
      <c r="O107" s="9"/>
      <c r="P107" s="9"/>
      <c r="Q107" s="9"/>
      <c r="R107" s="9"/>
      <c r="S107" s="3"/>
      <c r="T107" s="3"/>
    </row>
    <row r="108" spans="1:20">
      <c r="A108" s="15">
        <v>-53</v>
      </c>
      <c r="B108" s="21">
        <v>1.7</v>
      </c>
      <c r="C108" s="21">
        <v>1.1000000000000001</v>
      </c>
      <c r="D108" s="16">
        <v>1028500000</v>
      </c>
      <c r="E108" s="21">
        <v>2</v>
      </c>
      <c r="F108" s="21">
        <v>1.2</v>
      </c>
      <c r="G108" s="16">
        <v>1440000000</v>
      </c>
      <c r="H108" s="15" t="s">
        <v>9</v>
      </c>
      <c r="I108" s="15" t="s">
        <v>9</v>
      </c>
      <c r="J108" s="16" t="s">
        <v>9</v>
      </c>
      <c r="K108" s="15" t="s">
        <v>9</v>
      </c>
      <c r="L108" s="15" t="s">
        <v>9</v>
      </c>
      <c r="M108" s="16" t="s">
        <v>9</v>
      </c>
      <c r="N108" s="9"/>
      <c r="O108" s="9"/>
      <c r="P108" s="9"/>
      <c r="Q108" s="9"/>
      <c r="R108" s="9"/>
      <c r="S108" s="3"/>
      <c r="T108" s="3"/>
    </row>
    <row r="109" spans="1:20">
      <c r="A109" s="15">
        <v>-11</v>
      </c>
      <c r="B109" s="21">
        <v>3.5</v>
      </c>
      <c r="C109" s="21">
        <v>2.2999999999999998</v>
      </c>
      <c r="D109" s="16">
        <v>9257500000</v>
      </c>
      <c r="E109" s="21">
        <v>2.4</v>
      </c>
      <c r="F109" s="21">
        <v>1.4</v>
      </c>
      <c r="G109" s="16">
        <v>2352000000</v>
      </c>
      <c r="H109" s="15" t="s">
        <v>9</v>
      </c>
      <c r="I109" s="15" t="s">
        <v>9</v>
      </c>
      <c r="J109" s="16" t="s">
        <v>9</v>
      </c>
      <c r="K109" s="15" t="s">
        <v>9</v>
      </c>
      <c r="L109" s="15" t="s">
        <v>9</v>
      </c>
      <c r="M109" s="16" t="s">
        <v>9</v>
      </c>
      <c r="N109" s="9"/>
      <c r="O109" s="9"/>
      <c r="P109" s="9"/>
      <c r="Q109" s="9"/>
      <c r="R109" s="9"/>
      <c r="S109" s="3"/>
      <c r="T109" s="3"/>
    </row>
    <row r="110" spans="1:20">
      <c r="A110" s="15">
        <v>-2</v>
      </c>
      <c r="B110" s="15" t="s">
        <v>9</v>
      </c>
      <c r="C110" s="15" t="s">
        <v>9</v>
      </c>
      <c r="D110" s="16" t="s">
        <v>9</v>
      </c>
      <c r="E110" s="15" t="s">
        <v>9</v>
      </c>
      <c r="F110" s="15" t="s">
        <v>9</v>
      </c>
      <c r="G110" s="16" t="s">
        <v>9</v>
      </c>
      <c r="H110" s="15">
        <v>2.1</v>
      </c>
      <c r="I110" s="15">
        <v>2.1</v>
      </c>
      <c r="J110" s="16">
        <v>4630500000</v>
      </c>
      <c r="K110" s="15">
        <v>2.2000000000000002</v>
      </c>
      <c r="L110" s="15">
        <v>1.8</v>
      </c>
      <c r="M110" s="16">
        <v>3564000000</v>
      </c>
      <c r="N110" s="9"/>
      <c r="O110" s="9"/>
      <c r="P110" s="9"/>
      <c r="Q110" s="9"/>
      <c r="R110" s="9"/>
      <c r="S110" s="3"/>
      <c r="T110" s="3"/>
    </row>
    <row r="111" spans="1:20">
      <c r="A111" s="15">
        <v>19</v>
      </c>
      <c r="B111" s="15" t="s">
        <v>9</v>
      </c>
      <c r="C111" s="15" t="s">
        <v>9</v>
      </c>
      <c r="D111" s="16" t="s">
        <v>9</v>
      </c>
      <c r="E111" s="15" t="s">
        <v>9</v>
      </c>
      <c r="F111" s="15" t="s">
        <v>9</v>
      </c>
      <c r="G111" s="16" t="s">
        <v>9</v>
      </c>
      <c r="H111" s="15">
        <v>1.9</v>
      </c>
      <c r="I111" s="15">
        <v>1.7</v>
      </c>
      <c r="J111" s="16">
        <v>2745500000</v>
      </c>
      <c r="K111" s="15">
        <v>1.6</v>
      </c>
      <c r="L111" s="15">
        <v>1.3</v>
      </c>
      <c r="M111" s="16">
        <v>1352000000</v>
      </c>
      <c r="N111" s="9"/>
      <c r="O111" s="9"/>
      <c r="P111" s="9"/>
      <c r="Q111" s="9"/>
      <c r="R111" s="9"/>
      <c r="S111" s="3"/>
      <c r="T111" s="3"/>
    </row>
    <row r="112" spans="1:20">
      <c r="A112" s="15">
        <v>52</v>
      </c>
      <c r="B112" s="21">
        <v>2</v>
      </c>
      <c r="C112" s="21">
        <v>1.3</v>
      </c>
      <c r="D112" s="16">
        <v>1690000000</v>
      </c>
      <c r="E112" s="21">
        <v>2.7</v>
      </c>
      <c r="F112" s="21">
        <v>1.6</v>
      </c>
      <c r="G112" s="16">
        <v>3456000000</v>
      </c>
      <c r="H112" s="15" t="s">
        <v>9</v>
      </c>
      <c r="I112" s="15" t="s">
        <v>9</v>
      </c>
      <c r="J112" s="16" t="s">
        <v>9</v>
      </c>
      <c r="K112" s="15" t="s">
        <v>9</v>
      </c>
      <c r="L112" s="15" t="s">
        <v>9</v>
      </c>
      <c r="M112" s="16" t="s">
        <v>9</v>
      </c>
      <c r="N112" s="9"/>
      <c r="O112" s="9"/>
      <c r="P112" s="9"/>
      <c r="Q112" s="9"/>
      <c r="R112" s="9"/>
      <c r="S112" s="3"/>
      <c r="T112" s="3"/>
    </row>
    <row r="113" spans="1:20">
      <c r="A113" s="15">
        <v>80</v>
      </c>
      <c r="B113" s="15" t="s">
        <v>9</v>
      </c>
      <c r="C113" s="15" t="s">
        <v>9</v>
      </c>
      <c r="D113" s="16" t="s">
        <v>9</v>
      </c>
      <c r="E113" s="15" t="s">
        <v>9</v>
      </c>
      <c r="F113" s="15" t="s">
        <v>9</v>
      </c>
      <c r="G113" s="16" t="s">
        <v>9</v>
      </c>
      <c r="H113" s="15">
        <v>1.4</v>
      </c>
      <c r="I113" s="15">
        <v>1.6</v>
      </c>
      <c r="J113" s="16">
        <v>1792000000</v>
      </c>
      <c r="K113" s="15">
        <v>0.9</v>
      </c>
      <c r="L113" s="15">
        <v>0.9</v>
      </c>
      <c r="M113" s="16">
        <v>364500000</v>
      </c>
      <c r="N113" s="9"/>
      <c r="O113" s="9"/>
      <c r="P113" s="9"/>
      <c r="Q113" s="9"/>
      <c r="R113" s="9"/>
      <c r="S113" s="3"/>
      <c r="T113" s="3"/>
    </row>
    <row r="114" spans="1:20">
      <c r="A114" s="15">
        <v>108</v>
      </c>
      <c r="B114" s="21">
        <v>1.6</v>
      </c>
      <c r="C114" s="21">
        <v>1.1000000000000001</v>
      </c>
      <c r="D114" s="16">
        <v>968000000</v>
      </c>
      <c r="E114" s="21">
        <v>2.9</v>
      </c>
      <c r="F114" s="21">
        <v>1.8</v>
      </c>
      <c r="G114" s="16">
        <v>4698000000</v>
      </c>
      <c r="H114" s="15" t="s">
        <v>9</v>
      </c>
      <c r="I114" s="15" t="s">
        <v>9</v>
      </c>
      <c r="J114" s="16" t="s">
        <v>9</v>
      </c>
      <c r="K114" s="15" t="s">
        <v>9</v>
      </c>
      <c r="L114" s="15" t="s">
        <v>9</v>
      </c>
      <c r="M114" s="16" t="s">
        <v>9</v>
      </c>
      <c r="N114" s="9"/>
      <c r="O114" s="9"/>
      <c r="P114" s="9"/>
      <c r="Q114" s="9"/>
      <c r="R114" s="9"/>
      <c r="S114" s="3"/>
      <c r="T114" s="3"/>
    </row>
    <row r="115" spans="1:20">
      <c r="A115" s="15">
        <v>134</v>
      </c>
      <c r="B115" s="15" t="s">
        <v>9</v>
      </c>
      <c r="C115" s="15" t="s">
        <v>9</v>
      </c>
      <c r="D115" s="16" t="s">
        <v>9</v>
      </c>
      <c r="E115" s="15" t="s">
        <v>9</v>
      </c>
      <c r="F115" s="15" t="s">
        <v>9</v>
      </c>
      <c r="G115" s="16" t="s">
        <v>9</v>
      </c>
      <c r="H115" s="15">
        <v>1.3</v>
      </c>
      <c r="I115" s="15">
        <v>1</v>
      </c>
      <c r="J115" s="16">
        <v>650000000</v>
      </c>
      <c r="K115" s="15">
        <v>0.6</v>
      </c>
      <c r="L115" s="15">
        <v>0.5</v>
      </c>
      <c r="M115" s="16">
        <v>75000000</v>
      </c>
      <c r="N115" s="9"/>
      <c r="O115" s="9"/>
      <c r="P115" s="9"/>
      <c r="Q115" s="9"/>
      <c r="R115" s="9"/>
      <c r="S115" s="3"/>
      <c r="T115" s="3"/>
    </row>
    <row r="116" spans="1:20">
      <c r="A116" s="15">
        <v>166</v>
      </c>
      <c r="B116" s="21">
        <v>1.4</v>
      </c>
      <c r="C116" s="21">
        <v>0.8</v>
      </c>
      <c r="D116" s="16">
        <v>448000000</v>
      </c>
      <c r="E116" s="21">
        <v>2.8</v>
      </c>
      <c r="F116" s="21">
        <v>1.6</v>
      </c>
      <c r="G116" s="16">
        <v>3584000000</v>
      </c>
      <c r="H116" s="15" t="s">
        <v>9</v>
      </c>
      <c r="I116" s="15" t="s">
        <v>9</v>
      </c>
      <c r="J116" s="16" t="s">
        <v>9</v>
      </c>
      <c r="K116" s="15" t="s">
        <v>9</v>
      </c>
      <c r="L116" s="15" t="s">
        <v>9</v>
      </c>
      <c r="M116" s="16" t="s">
        <v>9</v>
      </c>
      <c r="N116" s="9"/>
      <c r="O116" s="9"/>
      <c r="P116" s="9"/>
      <c r="Q116" s="9"/>
      <c r="R116" s="9"/>
      <c r="S116" s="3"/>
      <c r="T116" s="3"/>
    </row>
    <row r="117" spans="1:20" s="2" customFormat="1" ht="12.75" customHeight="1">
      <c r="A117" s="12"/>
      <c r="B117" s="32"/>
      <c r="C117" s="32"/>
      <c r="D117" s="20"/>
      <c r="E117" s="32"/>
      <c r="F117" s="32"/>
      <c r="G117" s="20"/>
      <c r="H117" s="12"/>
      <c r="I117" s="12"/>
      <c r="J117" s="20"/>
      <c r="K117" s="12"/>
      <c r="L117" s="12"/>
      <c r="M117" s="20"/>
      <c r="N117" s="9"/>
      <c r="O117" s="9"/>
      <c r="P117" s="9"/>
      <c r="Q117" s="9"/>
      <c r="R117" s="9"/>
      <c r="S117" s="3"/>
      <c r="T117" s="3"/>
    </row>
    <row r="118" spans="1:20">
      <c r="A118" s="11" t="s">
        <v>72</v>
      </c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3"/>
      <c r="T118" s="3"/>
    </row>
    <row r="119" spans="1:20" s="5" customFormat="1">
      <c r="A119" s="38" t="s">
        <v>0</v>
      </c>
      <c r="B119" s="56" t="s">
        <v>36</v>
      </c>
      <c r="C119" s="56"/>
      <c r="D119" s="56"/>
      <c r="E119" s="56" t="s">
        <v>30</v>
      </c>
      <c r="F119" s="56"/>
      <c r="G119" s="56"/>
      <c r="H119" s="56" t="s">
        <v>30</v>
      </c>
      <c r="I119" s="56"/>
      <c r="J119" s="56"/>
      <c r="K119" s="56" t="s">
        <v>37</v>
      </c>
      <c r="L119" s="56"/>
      <c r="M119" s="56"/>
      <c r="N119" s="10"/>
      <c r="O119" s="10"/>
      <c r="P119" s="10"/>
      <c r="Q119" s="10"/>
      <c r="R119" s="10"/>
      <c r="S119" s="4"/>
      <c r="T119" s="4"/>
    </row>
    <row r="120" spans="1:20">
      <c r="A120" s="38"/>
      <c r="B120" s="38" t="s">
        <v>13</v>
      </c>
      <c r="C120" s="38" t="s">
        <v>3</v>
      </c>
      <c r="D120" s="38" t="s">
        <v>4</v>
      </c>
      <c r="E120" s="38" t="s">
        <v>2</v>
      </c>
      <c r="F120" s="38" t="s">
        <v>3</v>
      </c>
      <c r="G120" s="38" t="s">
        <v>4</v>
      </c>
      <c r="H120" s="38" t="s">
        <v>13</v>
      </c>
      <c r="I120" s="38" t="s">
        <v>3</v>
      </c>
      <c r="J120" s="38" t="s">
        <v>4</v>
      </c>
      <c r="K120" s="38" t="s">
        <v>13</v>
      </c>
      <c r="L120" s="38" t="s">
        <v>3</v>
      </c>
      <c r="M120" s="38" t="s">
        <v>4</v>
      </c>
      <c r="N120" s="9"/>
      <c r="O120" s="9"/>
      <c r="P120" s="9"/>
      <c r="Q120" s="9"/>
      <c r="R120" s="9"/>
      <c r="S120" s="3"/>
      <c r="T120" s="3"/>
    </row>
    <row r="121" spans="1:20">
      <c r="A121" s="14">
        <v>-88</v>
      </c>
      <c r="B121" s="15">
        <v>0.8</v>
      </c>
      <c r="C121" s="21">
        <v>0.6</v>
      </c>
      <c r="D121" s="16">
        <v>144000000</v>
      </c>
      <c r="E121" s="15">
        <v>6.5</v>
      </c>
      <c r="F121" s="15">
        <v>4.8</v>
      </c>
      <c r="G121" s="16">
        <v>74880000000</v>
      </c>
      <c r="H121" s="15">
        <v>4.5</v>
      </c>
      <c r="I121" s="15">
        <v>4.3</v>
      </c>
      <c r="J121" s="16">
        <v>41602500000</v>
      </c>
      <c r="K121" s="15">
        <v>2.1</v>
      </c>
      <c r="L121" s="15">
        <v>2.6</v>
      </c>
      <c r="M121" s="16">
        <v>7098000000</v>
      </c>
      <c r="N121" s="9"/>
      <c r="O121" s="9"/>
      <c r="P121" s="9"/>
      <c r="Q121" s="9"/>
      <c r="R121" s="9"/>
      <c r="S121" s="3"/>
      <c r="T121" s="3"/>
    </row>
    <row r="122" spans="1:20">
      <c r="A122" s="14">
        <v>-4</v>
      </c>
      <c r="B122" s="15">
        <v>1.9</v>
      </c>
      <c r="C122" s="21">
        <v>1.3</v>
      </c>
      <c r="D122" s="16">
        <v>1605500000</v>
      </c>
      <c r="E122" s="15">
        <v>6.1</v>
      </c>
      <c r="F122" s="15">
        <v>5</v>
      </c>
      <c r="G122" s="16">
        <v>76250000000</v>
      </c>
      <c r="H122" s="15">
        <v>5.4</v>
      </c>
      <c r="I122" s="15">
        <v>4.3</v>
      </c>
      <c r="J122" s="16">
        <v>49923000000</v>
      </c>
      <c r="K122" s="15">
        <v>4.7</v>
      </c>
      <c r="L122" s="15">
        <v>2.8</v>
      </c>
      <c r="M122" s="16">
        <v>18424000000</v>
      </c>
      <c r="N122" s="9"/>
      <c r="O122" s="9"/>
      <c r="P122" s="9"/>
      <c r="Q122" s="9"/>
      <c r="R122" s="9"/>
      <c r="S122" s="3"/>
      <c r="T122" s="3"/>
    </row>
    <row r="123" spans="1:20">
      <c r="A123" s="14">
        <v>55</v>
      </c>
      <c r="B123" s="17" t="s">
        <v>38</v>
      </c>
      <c r="C123" s="29" t="s">
        <v>38</v>
      </c>
      <c r="D123" s="16" t="s">
        <v>39</v>
      </c>
      <c r="E123" s="15">
        <v>3.1</v>
      </c>
      <c r="F123" s="15">
        <v>2.1</v>
      </c>
      <c r="G123" s="16">
        <v>6835500000</v>
      </c>
      <c r="H123" s="17">
        <v>2.4</v>
      </c>
      <c r="I123" s="17">
        <v>1.5</v>
      </c>
      <c r="J123" s="16">
        <v>2700000000</v>
      </c>
      <c r="K123" s="15">
        <v>2.8</v>
      </c>
      <c r="L123" s="15">
        <v>1.5</v>
      </c>
      <c r="M123" s="16">
        <v>3150000000</v>
      </c>
      <c r="N123" s="9"/>
      <c r="O123" s="9"/>
      <c r="P123" s="9"/>
      <c r="Q123" s="9"/>
      <c r="R123" s="9"/>
      <c r="S123" s="3"/>
      <c r="T123" s="3"/>
    </row>
    <row r="124" spans="1:20">
      <c r="A124" s="14">
        <v>120</v>
      </c>
      <c r="B124" s="17" t="s">
        <v>38</v>
      </c>
      <c r="C124" s="29" t="s">
        <v>38</v>
      </c>
      <c r="D124" s="16" t="s">
        <v>39</v>
      </c>
      <c r="E124" s="15">
        <v>2.7</v>
      </c>
      <c r="F124" s="15">
        <v>1.7</v>
      </c>
      <c r="G124" s="16">
        <v>3901500000</v>
      </c>
      <c r="H124" s="17">
        <v>1.3</v>
      </c>
      <c r="I124" s="17">
        <v>1.2</v>
      </c>
      <c r="J124" s="16">
        <v>936000000</v>
      </c>
      <c r="K124" s="17">
        <v>2.2000000000000002</v>
      </c>
      <c r="L124" s="17">
        <v>1.2</v>
      </c>
      <c r="M124" s="16">
        <v>1584000000</v>
      </c>
      <c r="N124" s="9"/>
      <c r="O124" s="9"/>
      <c r="P124" s="9"/>
      <c r="Q124" s="9"/>
      <c r="R124" s="9"/>
      <c r="S124" s="3"/>
      <c r="T124" s="3"/>
    </row>
    <row r="125" spans="1:20">
      <c r="A125" s="14">
        <v>177</v>
      </c>
      <c r="B125" s="15" t="s">
        <v>38</v>
      </c>
      <c r="C125" s="21" t="s">
        <v>38</v>
      </c>
      <c r="D125" s="16" t="s">
        <v>39</v>
      </c>
      <c r="E125" s="15">
        <v>2.5</v>
      </c>
      <c r="F125" s="15">
        <v>1.9</v>
      </c>
      <c r="G125" s="16">
        <v>4512500000</v>
      </c>
      <c r="H125" s="17">
        <v>1.3</v>
      </c>
      <c r="I125" s="17">
        <v>0.9</v>
      </c>
      <c r="J125" s="16">
        <v>526500000</v>
      </c>
      <c r="K125" s="17">
        <v>2</v>
      </c>
      <c r="L125" s="17">
        <v>1.1000000000000001</v>
      </c>
      <c r="M125" s="16">
        <v>1210000000</v>
      </c>
      <c r="N125" s="9"/>
      <c r="O125" s="9"/>
      <c r="P125" s="9"/>
      <c r="Q125" s="9"/>
      <c r="R125" s="9"/>
      <c r="S125" s="3"/>
      <c r="T125" s="3"/>
    </row>
    <row r="126" spans="1:20">
      <c r="A126" s="14">
        <v>242</v>
      </c>
      <c r="B126" s="15" t="s">
        <v>38</v>
      </c>
      <c r="C126" s="21" t="s">
        <v>38</v>
      </c>
      <c r="D126" s="16" t="s">
        <v>39</v>
      </c>
      <c r="E126" s="15">
        <v>2.5</v>
      </c>
      <c r="F126" s="15">
        <v>2</v>
      </c>
      <c r="G126" s="16">
        <v>5000000000</v>
      </c>
      <c r="H126" s="17">
        <v>1.5</v>
      </c>
      <c r="I126" s="17">
        <v>0.8</v>
      </c>
      <c r="J126" s="16">
        <v>480000000</v>
      </c>
      <c r="K126" s="17">
        <v>1.8</v>
      </c>
      <c r="L126" s="17">
        <v>0.9</v>
      </c>
      <c r="M126" s="16">
        <v>729000000</v>
      </c>
      <c r="N126" s="9"/>
      <c r="O126" s="9"/>
      <c r="P126" s="9"/>
      <c r="Q126" s="9"/>
      <c r="R126" s="9"/>
      <c r="S126" s="3"/>
      <c r="T126" s="3"/>
    </row>
    <row r="127" spans="1:20">
      <c r="A127" s="14">
        <v>294</v>
      </c>
      <c r="B127" s="15" t="s">
        <v>38</v>
      </c>
      <c r="C127" s="21" t="s">
        <v>38</v>
      </c>
      <c r="D127" s="16" t="s">
        <v>39</v>
      </c>
      <c r="E127" s="15">
        <v>2</v>
      </c>
      <c r="F127" s="15">
        <v>1.5</v>
      </c>
      <c r="G127" s="16">
        <v>2250000000</v>
      </c>
      <c r="H127" s="17">
        <v>0.8</v>
      </c>
      <c r="I127" s="17">
        <v>0.8</v>
      </c>
      <c r="J127" s="16">
        <v>256000000</v>
      </c>
      <c r="K127" s="17">
        <v>1.5</v>
      </c>
      <c r="L127" s="17">
        <v>0.6</v>
      </c>
      <c r="M127" s="16">
        <v>270000000</v>
      </c>
      <c r="N127" s="9"/>
      <c r="O127" s="9"/>
      <c r="P127" s="9"/>
      <c r="Q127" s="9"/>
      <c r="R127" s="9"/>
      <c r="S127" s="3"/>
      <c r="T127" s="3"/>
    </row>
    <row r="128" spans="1:20" s="2" customFormat="1">
      <c r="A128" s="18"/>
      <c r="B128" s="12"/>
      <c r="C128" s="32"/>
      <c r="D128" s="20"/>
      <c r="E128" s="12"/>
      <c r="F128" s="12"/>
      <c r="G128" s="20"/>
      <c r="H128" s="19"/>
      <c r="I128" s="19"/>
      <c r="J128" s="20"/>
      <c r="K128" s="19"/>
      <c r="L128" s="19"/>
      <c r="M128" s="20"/>
      <c r="N128" s="9"/>
      <c r="O128" s="9"/>
      <c r="P128" s="9"/>
      <c r="Q128" s="9"/>
      <c r="R128" s="9"/>
      <c r="S128" s="3"/>
      <c r="T128" s="3"/>
    </row>
    <row r="129" spans="1:20">
      <c r="A129" s="11" t="s">
        <v>73</v>
      </c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3"/>
      <c r="T129" s="3"/>
    </row>
    <row r="130" spans="1:20" s="5" customFormat="1">
      <c r="A130" s="38" t="s">
        <v>0</v>
      </c>
      <c r="B130" s="56" t="s">
        <v>14</v>
      </c>
      <c r="C130" s="56"/>
      <c r="D130" s="56"/>
      <c r="E130" s="56" t="s">
        <v>17</v>
      </c>
      <c r="F130" s="56"/>
      <c r="G130" s="56"/>
      <c r="H130" s="56" t="s">
        <v>40</v>
      </c>
      <c r="I130" s="56"/>
      <c r="J130" s="56"/>
      <c r="K130" s="56" t="s">
        <v>41</v>
      </c>
      <c r="L130" s="56"/>
      <c r="M130" s="56"/>
      <c r="N130" s="10"/>
      <c r="O130" s="10"/>
      <c r="P130" s="10"/>
      <c r="Q130" s="10"/>
      <c r="R130" s="10"/>
      <c r="S130" s="4"/>
      <c r="T130" s="4"/>
    </row>
    <row r="131" spans="1:20">
      <c r="A131" s="38"/>
      <c r="B131" s="38" t="s">
        <v>2</v>
      </c>
      <c r="C131" s="38" t="s">
        <v>3</v>
      </c>
      <c r="D131" s="38" t="s">
        <v>4</v>
      </c>
      <c r="E131" s="38" t="s">
        <v>13</v>
      </c>
      <c r="F131" s="38" t="s">
        <v>3</v>
      </c>
      <c r="G131" s="38" t="s">
        <v>4</v>
      </c>
      <c r="H131" s="38" t="s">
        <v>13</v>
      </c>
      <c r="I131" s="38" t="s">
        <v>3</v>
      </c>
      <c r="J131" s="38" t="s">
        <v>4</v>
      </c>
      <c r="K131" s="38" t="s">
        <v>13</v>
      </c>
      <c r="L131" s="38" t="s">
        <v>3</v>
      </c>
      <c r="M131" s="38" t="s">
        <v>4</v>
      </c>
      <c r="N131" s="9"/>
      <c r="O131" s="9"/>
      <c r="P131" s="9"/>
      <c r="Q131" s="9"/>
      <c r="R131" s="9"/>
      <c r="S131" s="3"/>
      <c r="T131" s="3"/>
    </row>
    <row r="132" spans="1:20">
      <c r="A132" s="14">
        <v>-22</v>
      </c>
      <c r="B132" s="15">
        <v>1.3</v>
      </c>
      <c r="C132" s="15">
        <v>1.1000000000000001</v>
      </c>
      <c r="D132" s="16">
        <v>786500000</v>
      </c>
      <c r="E132" s="15">
        <v>1.9</v>
      </c>
      <c r="F132" s="15">
        <v>1.6</v>
      </c>
      <c r="G132" s="16">
        <v>2432000000</v>
      </c>
      <c r="H132" s="15">
        <v>1.3</v>
      </c>
      <c r="I132" s="15">
        <v>1.2</v>
      </c>
      <c r="J132" s="16">
        <v>936000000</v>
      </c>
      <c r="K132" s="15">
        <v>4.5</v>
      </c>
      <c r="L132" s="15">
        <v>3.3</v>
      </c>
      <c r="M132" s="16">
        <v>24502500000</v>
      </c>
      <c r="N132" s="9"/>
      <c r="O132" s="9"/>
      <c r="P132" s="9"/>
      <c r="Q132" s="9"/>
      <c r="R132" s="9"/>
      <c r="S132" s="3"/>
      <c r="T132" s="3"/>
    </row>
    <row r="133" spans="1:20">
      <c r="A133" s="14">
        <v>21</v>
      </c>
      <c r="B133" s="15">
        <v>1</v>
      </c>
      <c r="C133" s="15">
        <v>0.7</v>
      </c>
      <c r="D133" s="16">
        <v>245000000</v>
      </c>
      <c r="E133" s="16" t="s">
        <v>9</v>
      </c>
      <c r="F133" s="16" t="s">
        <v>9</v>
      </c>
      <c r="G133" s="16" t="s">
        <v>9</v>
      </c>
      <c r="H133" s="15" t="s">
        <v>9</v>
      </c>
      <c r="I133" s="15" t="s">
        <v>9</v>
      </c>
      <c r="J133" s="16" t="s">
        <v>9</v>
      </c>
      <c r="K133" s="15" t="s">
        <v>9</v>
      </c>
      <c r="L133" s="15" t="s">
        <v>9</v>
      </c>
      <c r="M133" s="16" t="s">
        <v>9</v>
      </c>
      <c r="N133" s="9"/>
      <c r="O133" s="9"/>
      <c r="P133" s="9"/>
      <c r="Q133" s="9"/>
      <c r="R133" s="9"/>
      <c r="S133" s="3"/>
      <c r="T133" s="3"/>
    </row>
    <row r="134" spans="1:20">
      <c r="A134" s="14">
        <v>30</v>
      </c>
      <c r="B134" s="15" t="s">
        <v>9</v>
      </c>
      <c r="C134" s="15" t="s">
        <v>9</v>
      </c>
      <c r="D134" s="16" t="s">
        <v>9</v>
      </c>
      <c r="E134" s="16" t="s">
        <v>9</v>
      </c>
      <c r="F134" s="16" t="s">
        <v>9</v>
      </c>
      <c r="G134" s="16" t="s">
        <v>9</v>
      </c>
      <c r="H134" s="15">
        <v>1.3</v>
      </c>
      <c r="I134" s="15">
        <v>0.6</v>
      </c>
      <c r="J134" s="16">
        <v>234000000</v>
      </c>
      <c r="K134" s="15" t="s">
        <v>9</v>
      </c>
      <c r="L134" s="15" t="s">
        <v>9</v>
      </c>
      <c r="M134" s="16" t="s">
        <v>9</v>
      </c>
      <c r="N134" s="9"/>
      <c r="O134" s="9"/>
      <c r="P134" s="9"/>
      <c r="Q134" s="9"/>
      <c r="R134" s="9"/>
      <c r="S134" s="3"/>
      <c r="T134" s="3"/>
    </row>
    <row r="135" spans="1:20">
      <c r="A135" s="14">
        <v>51</v>
      </c>
      <c r="B135" s="15">
        <v>0.8</v>
      </c>
      <c r="C135" s="15">
        <v>0.4</v>
      </c>
      <c r="D135" s="16">
        <v>64000000</v>
      </c>
      <c r="E135" s="15">
        <v>1.4</v>
      </c>
      <c r="F135" s="15">
        <v>1.1000000000000001</v>
      </c>
      <c r="G135" s="16">
        <v>847000000</v>
      </c>
      <c r="H135" s="15">
        <v>1.3</v>
      </c>
      <c r="I135" s="15">
        <v>0.6</v>
      </c>
      <c r="J135" s="16">
        <v>234000000</v>
      </c>
      <c r="K135" s="15">
        <v>3.5</v>
      </c>
      <c r="L135" s="15">
        <v>2.2000000000000002</v>
      </c>
      <c r="M135" s="16">
        <v>8470000000</v>
      </c>
      <c r="N135" s="9"/>
      <c r="O135" s="9"/>
      <c r="P135" s="9"/>
      <c r="Q135" s="9"/>
      <c r="R135" s="9"/>
      <c r="S135" s="3"/>
      <c r="T135" s="3"/>
    </row>
    <row r="136" spans="1:20">
      <c r="A136" s="14">
        <v>111</v>
      </c>
      <c r="B136" s="17" t="s">
        <v>5</v>
      </c>
      <c r="C136" s="17" t="s">
        <v>5</v>
      </c>
      <c r="D136" s="16" t="s">
        <v>6</v>
      </c>
      <c r="E136" s="17">
        <v>0.9</v>
      </c>
      <c r="F136" s="17">
        <v>0.9</v>
      </c>
      <c r="G136" s="16">
        <v>364500000</v>
      </c>
      <c r="H136" s="17">
        <v>1.2</v>
      </c>
      <c r="I136" s="17">
        <v>0.5</v>
      </c>
      <c r="J136" s="16">
        <v>150000000</v>
      </c>
      <c r="K136" s="15">
        <v>2.6</v>
      </c>
      <c r="L136" s="15">
        <v>1.5</v>
      </c>
      <c r="M136" s="16">
        <v>2925000000</v>
      </c>
      <c r="N136" s="9"/>
      <c r="O136" s="9"/>
      <c r="P136" s="9"/>
      <c r="Q136" s="9"/>
      <c r="R136" s="9"/>
      <c r="S136" s="3"/>
      <c r="T136" s="3"/>
    </row>
    <row r="137" spans="1:20" s="2" customFormat="1">
      <c r="A137" s="18"/>
      <c r="B137" s="19"/>
      <c r="C137" s="19"/>
      <c r="D137" s="20"/>
      <c r="E137" s="19"/>
      <c r="F137" s="19"/>
      <c r="G137" s="20"/>
      <c r="H137" s="19"/>
      <c r="I137" s="19"/>
      <c r="J137" s="20"/>
      <c r="K137" s="12"/>
      <c r="L137" s="12"/>
      <c r="M137" s="20"/>
      <c r="N137" s="9"/>
      <c r="O137" s="9"/>
      <c r="P137" s="9"/>
      <c r="Q137" s="9"/>
      <c r="R137" s="9"/>
      <c r="S137" s="3"/>
      <c r="T137" s="3"/>
    </row>
    <row r="138" spans="1:20">
      <c r="A138" s="11" t="s">
        <v>74</v>
      </c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3"/>
      <c r="T138" s="3"/>
    </row>
    <row r="139" spans="1:20" s="5" customFormat="1">
      <c r="A139" s="38" t="s">
        <v>7</v>
      </c>
      <c r="B139" s="56" t="s">
        <v>14</v>
      </c>
      <c r="C139" s="56"/>
      <c r="D139" s="56"/>
      <c r="E139" s="56" t="s">
        <v>42</v>
      </c>
      <c r="F139" s="56"/>
      <c r="G139" s="56"/>
      <c r="H139" s="56" t="s">
        <v>43</v>
      </c>
      <c r="I139" s="56"/>
      <c r="J139" s="56"/>
      <c r="K139" s="56" t="s">
        <v>44</v>
      </c>
      <c r="L139" s="56"/>
      <c r="M139" s="56"/>
      <c r="N139" s="34"/>
      <c r="O139" s="34"/>
      <c r="P139" s="35"/>
      <c r="Q139" s="10"/>
      <c r="R139" s="10"/>
      <c r="S139" s="4"/>
      <c r="T139" s="4"/>
    </row>
    <row r="140" spans="1:20">
      <c r="A140" s="38"/>
      <c r="B140" s="38" t="s">
        <v>2</v>
      </c>
      <c r="C140" s="38" t="s">
        <v>3</v>
      </c>
      <c r="D140" s="38" t="s">
        <v>4</v>
      </c>
      <c r="E140" s="38" t="s">
        <v>2</v>
      </c>
      <c r="F140" s="38" t="s">
        <v>3</v>
      </c>
      <c r="G140" s="38" t="s">
        <v>4</v>
      </c>
      <c r="H140" s="38" t="s">
        <v>2</v>
      </c>
      <c r="I140" s="38" t="s">
        <v>3</v>
      </c>
      <c r="J140" s="38" t="s">
        <v>4</v>
      </c>
      <c r="K140" s="38" t="s">
        <v>2</v>
      </c>
      <c r="L140" s="38" t="s">
        <v>3</v>
      </c>
      <c r="M140" s="38" t="s">
        <v>4</v>
      </c>
      <c r="N140" s="12"/>
      <c r="O140" s="12"/>
      <c r="P140" s="20"/>
      <c r="Q140" s="9"/>
      <c r="R140" s="9"/>
      <c r="S140" s="3"/>
      <c r="T140" s="3"/>
    </row>
    <row r="141" spans="1:20">
      <c r="A141" s="14">
        <v>-23</v>
      </c>
      <c r="B141" s="15">
        <v>2</v>
      </c>
      <c r="C141" s="21">
        <v>1.6</v>
      </c>
      <c r="D141" s="16">
        <v>2560000000</v>
      </c>
      <c r="E141" s="15">
        <v>2.2000000000000002</v>
      </c>
      <c r="F141" s="15">
        <v>1.9</v>
      </c>
      <c r="G141" s="16">
        <v>3971000000</v>
      </c>
      <c r="H141" s="15">
        <v>2.6</v>
      </c>
      <c r="I141" s="15">
        <v>1.5</v>
      </c>
      <c r="J141" s="16">
        <v>2925000000</v>
      </c>
      <c r="K141" s="15">
        <v>2.1</v>
      </c>
      <c r="L141" s="15">
        <v>1.6</v>
      </c>
      <c r="M141" s="16">
        <v>2688000000</v>
      </c>
      <c r="N141" s="12"/>
      <c r="O141" s="12"/>
      <c r="P141" s="20"/>
      <c r="Q141" s="9"/>
      <c r="R141" s="9"/>
      <c r="S141" s="3"/>
      <c r="T141" s="3"/>
    </row>
    <row r="142" spans="1:20">
      <c r="A142" s="14">
        <v>14</v>
      </c>
      <c r="B142" s="15">
        <v>1.5</v>
      </c>
      <c r="C142" s="21">
        <v>1.1000000000000001</v>
      </c>
      <c r="D142" s="16">
        <v>907500000</v>
      </c>
      <c r="E142" s="15">
        <v>1.6</v>
      </c>
      <c r="F142" s="15">
        <v>1.4</v>
      </c>
      <c r="G142" s="16">
        <v>1568000000</v>
      </c>
      <c r="H142" s="15">
        <v>2.2999999999999998</v>
      </c>
      <c r="I142" s="15">
        <v>1.3</v>
      </c>
      <c r="J142" s="16">
        <v>1943500000</v>
      </c>
      <c r="K142" s="15">
        <v>1.8</v>
      </c>
      <c r="L142" s="15">
        <v>1.1000000000000001</v>
      </c>
      <c r="M142" s="16">
        <v>1089000000</v>
      </c>
      <c r="N142" s="12"/>
      <c r="O142" s="12"/>
      <c r="P142" s="20"/>
      <c r="Q142" s="9"/>
      <c r="R142" s="9"/>
      <c r="S142" s="3"/>
      <c r="T142" s="3"/>
    </row>
    <row r="143" spans="1:20">
      <c r="A143" s="36">
        <v>39</v>
      </c>
      <c r="B143" s="15">
        <v>1.5</v>
      </c>
      <c r="C143" s="21">
        <v>1</v>
      </c>
      <c r="D143" s="16">
        <v>750000000</v>
      </c>
      <c r="E143" s="15">
        <v>1.5</v>
      </c>
      <c r="F143" s="15">
        <v>1.1000000000000001</v>
      </c>
      <c r="G143" s="16">
        <v>907500000</v>
      </c>
      <c r="H143" s="15">
        <v>2.5</v>
      </c>
      <c r="I143" s="15">
        <v>1.1000000000000001</v>
      </c>
      <c r="J143" s="16">
        <v>1512500000</v>
      </c>
      <c r="K143" s="15">
        <v>1.6</v>
      </c>
      <c r="L143" s="15">
        <v>1.2</v>
      </c>
      <c r="M143" s="16">
        <v>1152000000</v>
      </c>
      <c r="N143" s="12"/>
      <c r="O143" s="12"/>
      <c r="P143" s="20"/>
      <c r="Q143" s="9"/>
      <c r="R143" s="9"/>
      <c r="S143" s="3"/>
      <c r="T143" s="3"/>
    </row>
    <row r="144" spans="1:20">
      <c r="A144" s="15">
        <v>83</v>
      </c>
      <c r="B144" s="15">
        <v>1.4</v>
      </c>
      <c r="C144" s="21">
        <v>1.1000000000000001</v>
      </c>
      <c r="D144" s="16">
        <v>847000000</v>
      </c>
      <c r="E144" s="17" t="s">
        <v>38</v>
      </c>
      <c r="F144" s="17" t="s">
        <v>38</v>
      </c>
      <c r="G144" s="16" t="s">
        <v>39</v>
      </c>
      <c r="H144" s="15">
        <v>2.2999999999999998</v>
      </c>
      <c r="I144" s="15">
        <v>1</v>
      </c>
      <c r="J144" s="16">
        <v>1150000000</v>
      </c>
      <c r="K144" s="15">
        <v>1.8</v>
      </c>
      <c r="L144" s="15">
        <v>1.2</v>
      </c>
      <c r="M144" s="16">
        <v>1296000000</v>
      </c>
      <c r="N144" s="12"/>
      <c r="O144" s="12"/>
      <c r="P144" s="20"/>
      <c r="Q144" s="9"/>
      <c r="R144" s="9"/>
      <c r="S144" s="3"/>
      <c r="T144" s="3"/>
    </row>
    <row r="145" spans="1:20">
      <c r="A145" s="14">
        <v>146</v>
      </c>
      <c r="B145" s="15">
        <v>1.4</v>
      </c>
      <c r="C145" s="21">
        <v>1.1000000000000001</v>
      </c>
      <c r="D145" s="16">
        <v>847000000</v>
      </c>
      <c r="E145" s="17" t="s">
        <v>38</v>
      </c>
      <c r="F145" s="17" t="s">
        <v>38</v>
      </c>
      <c r="G145" s="16" t="s">
        <v>39</v>
      </c>
      <c r="H145" s="63" t="s">
        <v>45</v>
      </c>
      <c r="I145" s="63"/>
      <c r="J145" s="16" t="s">
        <v>9</v>
      </c>
      <c r="K145" s="15">
        <v>2</v>
      </c>
      <c r="L145" s="15">
        <v>1.4</v>
      </c>
      <c r="M145" s="16">
        <v>1960000000</v>
      </c>
      <c r="N145" s="12"/>
      <c r="O145" s="12"/>
      <c r="P145" s="20"/>
      <c r="Q145" s="9"/>
      <c r="R145" s="9"/>
      <c r="S145" s="3"/>
      <c r="T145" s="3"/>
    </row>
    <row r="146" spans="1:20">
      <c r="A146" s="14">
        <v>208</v>
      </c>
      <c r="B146" s="15">
        <v>1.3</v>
      </c>
      <c r="C146" s="21">
        <v>1</v>
      </c>
      <c r="D146" s="16">
        <v>650000000</v>
      </c>
      <c r="E146" s="15" t="s">
        <v>9</v>
      </c>
      <c r="F146" s="15" t="s">
        <v>9</v>
      </c>
      <c r="G146" s="16" t="s">
        <v>9</v>
      </c>
      <c r="H146" s="15" t="s">
        <v>9</v>
      </c>
      <c r="I146" s="15" t="s">
        <v>9</v>
      </c>
      <c r="J146" s="16" t="s">
        <v>9</v>
      </c>
      <c r="K146" s="15">
        <v>1.6</v>
      </c>
      <c r="L146" s="15">
        <v>1.1000000000000001</v>
      </c>
      <c r="M146" s="16">
        <v>968000000</v>
      </c>
      <c r="N146" s="12"/>
      <c r="O146" s="12"/>
      <c r="P146" s="20"/>
      <c r="Q146" s="9"/>
      <c r="R146" s="9"/>
      <c r="S146" s="3"/>
      <c r="T146" s="3"/>
    </row>
    <row r="147" spans="1:20" s="2" customFormat="1" ht="11.25" customHeight="1">
      <c r="A147" s="18"/>
      <c r="B147" s="12"/>
      <c r="C147" s="32"/>
      <c r="D147" s="20"/>
      <c r="E147" s="12"/>
      <c r="F147" s="12"/>
      <c r="G147" s="20"/>
      <c r="H147" s="12"/>
      <c r="I147" s="12"/>
      <c r="J147" s="20"/>
      <c r="K147" s="12"/>
      <c r="L147" s="12"/>
      <c r="M147" s="20"/>
      <c r="N147" s="12"/>
      <c r="O147" s="12"/>
      <c r="P147" s="20"/>
      <c r="Q147" s="9"/>
      <c r="R147" s="9"/>
      <c r="S147" s="3"/>
      <c r="T147" s="3"/>
    </row>
    <row r="148" spans="1:20">
      <c r="A148" s="11" t="s">
        <v>75</v>
      </c>
      <c r="B148" s="12"/>
      <c r="C148" s="32"/>
      <c r="D148" s="20"/>
      <c r="E148" s="12"/>
      <c r="F148" s="12"/>
      <c r="G148" s="20"/>
      <c r="H148" s="12"/>
      <c r="I148" s="12"/>
      <c r="J148" s="20"/>
      <c r="K148" s="12"/>
      <c r="L148" s="12"/>
      <c r="M148" s="20"/>
      <c r="N148" s="12"/>
      <c r="O148" s="12"/>
      <c r="P148" s="20"/>
      <c r="Q148" s="9"/>
      <c r="R148" s="9"/>
      <c r="S148" s="3"/>
      <c r="T148" s="3"/>
    </row>
    <row r="149" spans="1:20" s="5" customFormat="1" ht="15" customHeight="1">
      <c r="A149" s="39" t="s">
        <v>7</v>
      </c>
      <c r="B149" s="57" t="s">
        <v>46</v>
      </c>
      <c r="C149" s="58"/>
      <c r="D149" s="59"/>
      <c r="E149" s="57" t="s">
        <v>17</v>
      </c>
      <c r="F149" s="58"/>
      <c r="G149" s="59"/>
      <c r="H149" s="57" t="s">
        <v>10</v>
      </c>
      <c r="I149" s="58"/>
      <c r="J149" s="59"/>
      <c r="K149" s="57" t="s">
        <v>14</v>
      </c>
      <c r="L149" s="58"/>
      <c r="M149" s="59"/>
      <c r="N149" s="60" t="s">
        <v>10</v>
      </c>
      <c r="O149" s="61"/>
      <c r="P149" s="62"/>
      <c r="Q149" s="10"/>
      <c r="R149" s="10"/>
      <c r="S149" s="4"/>
      <c r="T149" s="4"/>
    </row>
    <row r="150" spans="1:20">
      <c r="A150" s="38"/>
      <c r="B150" s="38" t="s">
        <v>2</v>
      </c>
      <c r="C150" s="38" t="s">
        <v>3</v>
      </c>
      <c r="D150" s="38" t="s">
        <v>4</v>
      </c>
      <c r="E150" s="38" t="s">
        <v>2</v>
      </c>
      <c r="F150" s="38" t="s">
        <v>3</v>
      </c>
      <c r="G150" s="38" t="s">
        <v>4</v>
      </c>
      <c r="H150" s="38" t="s">
        <v>2</v>
      </c>
      <c r="I150" s="38" t="s">
        <v>3</v>
      </c>
      <c r="J150" s="38" t="s">
        <v>4</v>
      </c>
      <c r="K150" s="38" t="s">
        <v>2</v>
      </c>
      <c r="L150" s="38" t="s">
        <v>3</v>
      </c>
      <c r="M150" s="38" t="s">
        <v>4</v>
      </c>
      <c r="N150" s="13" t="s">
        <v>2</v>
      </c>
      <c r="O150" s="13" t="s">
        <v>3</v>
      </c>
      <c r="P150" s="38" t="s">
        <v>4</v>
      </c>
      <c r="Q150" s="9"/>
      <c r="R150" s="9"/>
      <c r="S150" s="3"/>
      <c r="T150" s="3"/>
    </row>
    <row r="151" spans="1:20">
      <c r="A151" s="14">
        <v>-14</v>
      </c>
      <c r="B151" s="15">
        <v>1.6</v>
      </c>
      <c r="C151" s="21">
        <v>1.4</v>
      </c>
      <c r="D151" s="16">
        <v>1568000000</v>
      </c>
      <c r="E151" s="15">
        <v>7.1</v>
      </c>
      <c r="F151" s="15">
        <v>5.9</v>
      </c>
      <c r="G151" s="16">
        <v>123575500000</v>
      </c>
      <c r="H151" s="15">
        <v>1.6</v>
      </c>
      <c r="I151" s="15">
        <v>1.4</v>
      </c>
      <c r="J151" s="16">
        <v>1568000000</v>
      </c>
      <c r="K151" s="15">
        <v>2.4</v>
      </c>
      <c r="L151" s="15">
        <v>1.7</v>
      </c>
      <c r="M151" s="16">
        <v>3468000000</v>
      </c>
      <c r="N151" s="15">
        <v>23.9</v>
      </c>
      <c r="O151" s="15">
        <v>19.399999999999999</v>
      </c>
      <c r="P151" s="16">
        <v>4497502000000</v>
      </c>
      <c r="Q151" s="9"/>
      <c r="R151" s="9"/>
      <c r="S151" s="3"/>
      <c r="T151" s="3"/>
    </row>
    <row r="152" spans="1:20">
      <c r="A152" s="14">
        <v>29</v>
      </c>
      <c r="B152" s="15">
        <v>1.5</v>
      </c>
      <c r="C152" s="21">
        <v>0.8</v>
      </c>
      <c r="D152" s="16">
        <v>480000000</v>
      </c>
      <c r="E152" s="15">
        <v>5.0999999999999996</v>
      </c>
      <c r="F152" s="15">
        <v>4.5</v>
      </c>
      <c r="G152" s="16">
        <v>51637500000</v>
      </c>
      <c r="H152" s="21">
        <v>1</v>
      </c>
      <c r="I152" s="21">
        <v>1</v>
      </c>
      <c r="J152" s="16" t="s">
        <v>39</v>
      </c>
      <c r="K152" s="15">
        <v>1.6</v>
      </c>
      <c r="L152" s="15">
        <v>1.3</v>
      </c>
      <c r="M152" s="16">
        <v>1352000000</v>
      </c>
      <c r="N152" s="15">
        <v>19.7</v>
      </c>
      <c r="O152" s="15">
        <v>14.6</v>
      </c>
      <c r="P152" s="16">
        <v>2099626000000</v>
      </c>
      <c r="Q152" s="9"/>
      <c r="R152" s="9"/>
      <c r="S152" s="3"/>
      <c r="T152" s="3"/>
    </row>
    <row r="153" spans="1:20">
      <c r="A153" s="14">
        <v>60</v>
      </c>
      <c r="B153" s="15">
        <v>1.6</v>
      </c>
      <c r="C153" s="21">
        <v>1</v>
      </c>
      <c r="D153" s="16">
        <v>800000000</v>
      </c>
      <c r="E153" s="15">
        <v>5.4</v>
      </c>
      <c r="F153" s="15">
        <v>4.2</v>
      </c>
      <c r="G153" s="16">
        <v>47628000000</v>
      </c>
      <c r="H153" s="15">
        <v>0.9</v>
      </c>
      <c r="I153" s="15">
        <v>0.9</v>
      </c>
      <c r="J153" s="16">
        <v>364500000</v>
      </c>
      <c r="K153" s="15">
        <v>2.1</v>
      </c>
      <c r="L153" s="15">
        <v>1.4</v>
      </c>
      <c r="M153" s="16">
        <v>2058000000</v>
      </c>
      <c r="N153" s="15">
        <v>15.9</v>
      </c>
      <c r="O153" s="15">
        <v>15.7</v>
      </c>
      <c r="P153" s="16">
        <v>1959595500000</v>
      </c>
      <c r="Q153" s="9"/>
      <c r="R153" s="9"/>
      <c r="S153" s="3"/>
      <c r="T153" s="3"/>
    </row>
    <row r="154" spans="1:20">
      <c r="A154" s="14">
        <v>114</v>
      </c>
      <c r="B154" s="15">
        <v>1.3</v>
      </c>
      <c r="C154" s="21">
        <v>0.8</v>
      </c>
      <c r="D154" s="16">
        <v>416000000</v>
      </c>
      <c r="E154" s="15">
        <v>4.8</v>
      </c>
      <c r="F154" s="15">
        <v>4.0999999999999996</v>
      </c>
      <c r="G154" s="16">
        <v>40344000000</v>
      </c>
      <c r="H154" s="15">
        <v>0.7</v>
      </c>
      <c r="I154" s="15">
        <v>0.7</v>
      </c>
      <c r="J154" s="16">
        <v>171500000</v>
      </c>
      <c r="K154" s="15">
        <v>1.3</v>
      </c>
      <c r="L154" s="15">
        <v>1.3</v>
      </c>
      <c r="M154" s="16">
        <v>1098500000</v>
      </c>
      <c r="N154" s="15">
        <v>16.5</v>
      </c>
      <c r="O154" s="15">
        <v>13.3</v>
      </c>
      <c r="P154" s="16">
        <v>1459342500000</v>
      </c>
      <c r="Q154" s="9"/>
      <c r="R154" s="9"/>
      <c r="S154" s="3"/>
      <c r="T154" s="3"/>
    </row>
    <row r="155" spans="1:20">
      <c r="A155" s="14">
        <v>141</v>
      </c>
      <c r="B155" s="15">
        <v>1.3</v>
      </c>
      <c r="C155" s="21">
        <v>0.7</v>
      </c>
      <c r="D155" s="16">
        <v>318500000</v>
      </c>
      <c r="E155" s="15">
        <v>4.8</v>
      </c>
      <c r="F155" s="15">
        <v>4.2</v>
      </c>
      <c r="G155" s="16">
        <v>42336000000</v>
      </c>
      <c r="H155" s="17" t="s">
        <v>5</v>
      </c>
      <c r="I155" s="17" t="s">
        <v>5</v>
      </c>
      <c r="J155" s="16" t="s">
        <v>6</v>
      </c>
      <c r="K155" s="15">
        <v>1.4</v>
      </c>
      <c r="L155" s="15">
        <v>1.1000000000000001</v>
      </c>
      <c r="M155" s="16">
        <v>847000000</v>
      </c>
      <c r="N155" s="21">
        <v>17</v>
      </c>
      <c r="O155" s="15">
        <v>13.5</v>
      </c>
      <c r="P155" s="16">
        <v>1549125000000</v>
      </c>
      <c r="Q155" s="9"/>
      <c r="R155" s="9"/>
      <c r="S155" s="3"/>
      <c r="T155" s="3"/>
    </row>
    <row r="156" spans="1:20" s="2" customFormat="1">
      <c r="A156" s="14">
        <v>169</v>
      </c>
      <c r="B156" s="15">
        <v>1.1000000000000001</v>
      </c>
      <c r="C156" s="21">
        <v>0.7</v>
      </c>
      <c r="D156" s="16">
        <v>269500000</v>
      </c>
      <c r="E156" s="15">
        <v>4.2</v>
      </c>
      <c r="F156" s="15">
        <v>3.5</v>
      </c>
      <c r="G156" s="16">
        <v>25725000000</v>
      </c>
      <c r="H156" s="17" t="s">
        <v>5</v>
      </c>
      <c r="I156" s="17" t="s">
        <v>5</v>
      </c>
      <c r="J156" s="16" t="s">
        <v>6</v>
      </c>
      <c r="K156" s="15">
        <v>1.2</v>
      </c>
      <c r="L156" s="15">
        <v>0.7</v>
      </c>
      <c r="M156" s="16">
        <v>294000000</v>
      </c>
      <c r="N156" s="21">
        <v>17.3</v>
      </c>
      <c r="O156" s="15">
        <v>12.4</v>
      </c>
      <c r="P156" s="16">
        <v>1330024000000</v>
      </c>
      <c r="Q156" s="9"/>
      <c r="R156" s="9"/>
      <c r="S156" s="3"/>
      <c r="T156" s="3"/>
    </row>
    <row r="157" spans="1:20" s="6" customFormat="1" ht="12" customHeight="1">
      <c r="A157" s="25"/>
      <c r="B157" s="22"/>
      <c r="C157" s="26"/>
      <c r="D157" s="27"/>
      <c r="E157" s="22"/>
      <c r="F157" s="22"/>
      <c r="G157" s="27"/>
      <c r="H157" s="37"/>
      <c r="I157" s="37"/>
      <c r="J157" s="27"/>
      <c r="K157" s="22"/>
      <c r="L157" s="22"/>
      <c r="M157" s="27"/>
      <c r="N157" s="26"/>
      <c r="O157" s="22"/>
      <c r="P157" s="27"/>
      <c r="Q157" s="9"/>
      <c r="R157" s="9"/>
      <c r="S157" s="7"/>
      <c r="T157" s="7"/>
    </row>
    <row r="158" spans="1:20">
      <c r="A158" s="11" t="s">
        <v>76</v>
      </c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3"/>
      <c r="T158" s="3"/>
    </row>
    <row r="159" spans="1:20" s="5" customFormat="1">
      <c r="A159" s="38" t="s">
        <v>7</v>
      </c>
      <c r="B159" s="56" t="s">
        <v>47</v>
      </c>
      <c r="C159" s="56"/>
      <c r="D159" s="56"/>
      <c r="E159" s="56" t="s">
        <v>17</v>
      </c>
      <c r="F159" s="56"/>
      <c r="G159" s="56"/>
      <c r="H159" s="56" t="s">
        <v>17</v>
      </c>
      <c r="I159" s="56"/>
      <c r="J159" s="56"/>
      <c r="K159" s="10"/>
      <c r="L159" s="10"/>
      <c r="M159" s="10"/>
      <c r="N159" s="10"/>
      <c r="O159" s="10"/>
      <c r="P159" s="10"/>
      <c r="Q159" s="10"/>
      <c r="R159" s="10"/>
      <c r="S159" s="4"/>
      <c r="T159" s="4"/>
    </row>
    <row r="160" spans="1:20">
      <c r="A160" s="38"/>
      <c r="B160" s="38" t="s">
        <v>13</v>
      </c>
      <c r="C160" s="38" t="s">
        <v>3</v>
      </c>
      <c r="D160" s="38" t="s">
        <v>4</v>
      </c>
      <c r="E160" s="38" t="s">
        <v>13</v>
      </c>
      <c r="F160" s="38" t="s">
        <v>3</v>
      </c>
      <c r="G160" s="38" t="s">
        <v>4</v>
      </c>
      <c r="H160" s="38" t="s">
        <v>13</v>
      </c>
      <c r="I160" s="38" t="s">
        <v>3</v>
      </c>
      <c r="J160" s="38" t="s">
        <v>4</v>
      </c>
      <c r="K160" s="9"/>
      <c r="L160" s="9"/>
      <c r="M160" s="9"/>
      <c r="N160" s="9"/>
      <c r="O160" s="9"/>
      <c r="P160" s="9"/>
      <c r="Q160" s="9"/>
      <c r="R160" s="9"/>
      <c r="S160" s="3"/>
      <c r="T160" s="3"/>
    </row>
    <row r="161" spans="1:20">
      <c r="A161" s="14">
        <v>-15</v>
      </c>
      <c r="B161" s="21">
        <v>1.7</v>
      </c>
      <c r="C161" s="21">
        <v>1.6</v>
      </c>
      <c r="D161" s="16">
        <v>2176000000</v>
      </c>
      <c r="E161" s="21">
        <v>2.2999999999999998</v>
      </c>
      <c r="F161" s="21">
        <v>1.4</v>
      </c>
      <c r="G161" s="16">
        <v>2254000000</v>
      </c>
      <c r="H161" s="21">
        <v>1.9</v>
      </c>
      <c r="I161" s="21">
        <v>1.2</v>
      </c>
      <c r="J161" s="16">
        <v>1368000000</v>
      </c>
      <c r="K161" s="9"/>
      <c r="L161" s="9"/>
      <c r="M161" s="9"/>
      <c r="N161" s="9"/>
      <c r="O161" s="9"/>
      <c r="P161" s="9"/>
      <c r="Q161" s="9"/>
      <c r="R161" s="9"/>
      <c r="S161" s="3"/>
      <c r="T161" s="3"/>
    </row>
    <row r="162" spans="1:20">
      <c r="A162" s="14">
        <v>41</v>
      </c>
      <c r="B162" s="21">
        <v>1.2</v>
      </c>
      <c r="C162" s="21">
        <v>1.3</v>
      </c>
      <c r="D162" s="16">
        <v>1014000000</v>
      </c>
      <c r="E162" s="21">
        <v>1.6</v>
      </c>
      <c r="F162" s="21">
        <v>1.3</v>
      </c>
      <c r="G162" s="16">
        <v>1352000000</v>
      </c>
      <c r="H162" s="21">
        <v>1.4</v>
      </c>
      <c r="I162" s="21">
        <v>0.9</v>
      </c>
      <c r="J162" s="16">
        <v>567000000</v>
      </c>
      <c r="K162" s="9"/>
      <c r="L162" s="9"/>
      <c r="M162" s="9"/>
      <c r="N162" s="9"/>
      <c r="O162" s="9"/>
      <c r="P162" s="9"/>
      <c r="Q162" s="9"/>
      <c r="R162" s="9"/>
      <c r="S162" s="3"/>
      <c r="T162" s="3"/>
    </row>
    <row r="163" spans="1:20">
      <c r="A163" s="14">
        <v>106</v>
      </c>
      <c r="B163" s="21">
        <v>1.4</v>
      </c>
      <c r="C163" s="21">
        <v>1</v>
      </c>
      <c r="D163" s="16">
        <v>700000000</v>
      </c>
      <c r="E163" s="21">
        <v>1.4</v>
      </c>
      <c r="F163" s="21">
        <v>0.7</v>
      </c>
      <c r="G163" s="16">
        <v>343000000</v>
      </c>
      <c r="H163" s="21">
        <v>1.2</v>
      </c>
      <c r="I163" s="21">
        <v>0.8</v>
      </c>
      <c r="J163" s="16">
        <v>384000000</v>
      </c>
      <c r="K163" s="9"/>
      <c r="L163" s="9"/>
      <c r="M163" s="9"/>
      <c r="N163" s="9"/>
      <c r="O163" s="9"/>
      <c r="P163" s="9"/>
      <c r="Q163" s="9"/>
      <c r="R163" s="9"/>
      <c r="S163" s="3"/>
      <c r="T163" s="3"/>
    </row>
    <row r="164" spans="1:20">
      <c r="A164" s="14">
        <v>171</v>
      </c>
      <c r="B164" s="21">
        <v>1.4</v>
      </c>
      <c r="C164" s="21">
        <v>1</v>
      </c>
      <c r="D164" s="16">
        <v>700000000</v>
      </c>
      <c r="E164" s="21">
        <v>1.7</v>
      </c>
      <c r="F164" s="21">
        <v>1.2</v>
      </c>
      <c r="G164" s="16">
        <v>1224000000</v>
      </c>
      <c r="H164" s="21">
        <v>1.2</v>
      </c>
      <c r="I164" s="21">
        <v>0.8</v>
      </c>
      <c r="J164" s="16">
        <v>384000000</v>
      </c>
      <c r="K164" s="9"/>
      <c r="L164" s="9"/>
      <c r="M164" s="9"/>
      <c r="N164" s="9"/>
      <c r="O164" s="9"/>
      <c r="P164" s="9"/>
      <c r="Q164" s="9"/>
      <c r="R164" s="9"/>
      <c r="S164" s="3"/>
      <c r="T164" s="3"/>
    </row>
    <row r="165" spans="1:20">
      <c r="A165" s="14">
        <v>248</v>
      </c>
      <c r="B165" s="21">
        <v>1.2</v>
      </c>
      <c r="C165" s="21">
        <v>0.8</v>
      </c>
      <c r="D165" s="16">
        <v>384000000</v>
      </c>
      <c r="E165" s="21">
        <v>1.7</v>
      </c>
      <c r="F165" s="21">
        <v>1.3</v>
      </c>
      <c r="G165" s="16">
        <v>1436500000</v>
      </c>
      <c r="H165" s="21">
        <v>1.2</v>
      </c>
      <c r="I165" s="21">
        <v>1</v>
      </c>
      <c r="J165" s="16">
        <v>600000000</v>
      </c>
      <c r="K165" s="9"/>
      <c r="L165" s="9"/>
      <c r="M165" s="9"/>
      <c r="N165" s="9"/>
      <c r="O165" s="9"/>
      <c r="P165" s="9"/>
      <c r="Q165" s="9"/>
      <c r="R165" s="9"/>
      <c r="S165" s="3"/>
      <c r="T165" s="3"/>
    </row>
    <row r="166" spans="1:20">
      <c r="A166" s="14">
        <v>336</v>
      </c>
      <c r="B166" s="21">
        <v>1.1000000000000001</v>
      </c>
      <c r="C166" s="21">
        <v>0.9</v>
      </c>
      <c r="D166" s="16">
        <v>445500000</v>
      </c>
      <c r="E166" s="21">
        <v>1.5</v>
      </c>
      <c r="F166" s="21">
        <v>1.2</v>
      </c>
      <c r="G166" s="16">
        <v>1080000000</v>
      </c>
      <c r="H166" s="21">
        <v>1.1000000000000001</v>
      </c>
      <c r="I166" s="21">
        <v>0.7</v>
      </c>
      <c r="J166" s="16">
        <v>269500000</v>
      </c>
      <c r="K166" s="9"/>
      <c r="L166" s="9"/>
      <c r="M166" s="9"/>
      <c r="N166" s="9"/>
      <c r="O166" s="9"/>
      <c r="P166" s="9"/>
      <c r="Q166" s="9"/>
      <c r="R166" s="9"/>
      <c r="S166" s="3"/>
      <c r="T166" s="3"/>
    </row>
    <row r="167" spans="1:20" s="2" customFormat="1" ht="12" customHeight="1">
      <c r="A167" s="18"/>
      <c r="B167" s="32"/>
      <c r="C167" s="32"/>
      <c r="D167" s="20"/>
      <c r="E167" s="32"/>
      <c r="F167" s="32"/>
      <c r="G167" s="20"/>
      <c r="H167" s="32"/>
      <c r="I167" s="32"/>
      <c r="J167" s="20"/>
      <c r="K167" s="9"/>
      <c r="L167" s="9"/>
      <c r="M167" s="9"/>
      <c r="N167" s="9"/>
      <c r="O167" s="9"/>
      <c r="P167" s="9"/>
      <c r="Q167" s="9"/>
      <c r="R167" s="9"/>
      <c r="S167" s="3"/>
      <c r="T167" s="3"/>
    </row>
    <row r="168" spans="1:20">
      <c r="A168" s="11" t="s">
        <v>77</v>
      </c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3"/>
      <c r="T168" s="3"/>
    </row>
    <row r="169" spans="1:20" s="5" customFormat="1">
      <c r="A169" s="38" t="s">
        <v>0</v>
      </c>
      <c r="B169" s="56" t="s">
        <v>14</v>
      </c>
      <c r="C169" s="56"/>
      <c r="D169" s="56"/>
      <c r="E169" s="56" t="s">
        <v>48</v>
      </c>
      <c r="F169" s="56"/>
      <c r="G169" s="56"/>
      <c r="H169" s="56" t="s">
        <v>49</v>
      </c>
      <c r="I169" s="56"/>
      <c r="J169" s="56"/>
      <c r="K169" s="56" t="s">
        <v>50</v>
      </c>
      <c r="L169" s="56"/>
      <c r="M169" s="56"/>
      <c r="N169" s="56" t="s">
        <v>34</v>
      </c>
      <c r="O169" s="56"/>
      <c r="P169" s="56"/>
      <c r="Q169" s="10"/>
      <c r="R169" s="10"/>
      <c r="S169" s="4"/>
      <c r="T169" s="4"/>
    </row>
    <row r="170" spans="1:20">
      <c r="A170" s="38"/>
      <c r="B170" s="38" t="s">
        <v>13</v>
      </c>
      <c r="C170" s="38" t="s">
        <v>3</v>
      </c>
      <c r="D170" s="38" t="s">
        <v>4</v>
      </c>
      <c r="E170" s="38" t="s">
        <v>13</v>
      </c>
      <c r="F170" s="38" t="s">
        <v>3</v>
      </c>
      <c r="G170" s="38" t="s">
        <v>4</v>
      </c>
      <c r="H170" s="38" t="s">
        <v>13</v>
      </c>
      <c r="I170" s="38" t="s">
        <v>3</v>
      </c>
      <c r="J170" s="38" t="s">
        <v>4</v>
      </c>
      <c r="K170" s="38" t="s">
        <v>2</v>
      </c>
      <c r="L170" s="38" t="s">
        <v>35</v>
      </c>
      <c r="M170" s="38" t="s">
        <v>4</v>
      </c>
      <c r="N170" s="38" t="s">
        <v>13</v>
      </c>
      <c r="O170" s="38" t="s">
        <v>3</v>
      </c>
      <c r="P170" s="38" t="s">
        <v>4</v>
      </c>
      <c r="Q170" s="9"/>
      <c r="R170" s="9"/>
      <c r="S170" s="3"/>
      <c r="T170" s="3"/>
    </row>
    <row r="171" spans="1:20">
      <c r="A171" s="15">
        <v>-15</v>
      </c>
      <c r="B171" s="15">
        <v>5.7</v>
      </c>
      <c r="C171" s="21">
        <v>3.8</v>
      </c>
      <c r="D171" s="16">
        <v>41154000000</v>
      </c>
      <c r="E171" s="15">
        <v>1.7</v>
      </c>
      <c r="F171" s="15">
        <v>1.4</v>
      </c>
      <c r="G171" s="16">
        <v>1666000000</v>
      </c>
      <c r="H171" s="15">
        <v>1</v>
      </c>
      <c r="I171" s="15">
        <v>0.9</v>
      </c>
      <c r="J171" s="16">
        <v>405000000</v>
      </c>
      <c r="K171" s="15" t="s">
        <v>9</v>
      </c>
      <c r="L171" s="15" t="s">
        <v>9</v>
      </c>
      <c r="M171" s="16" t="s">
        <v>9</v>
      </c>
      <c r="N171" s="15" t="s">
        <v>9</v>
      </c>
      <c r="O171" s="15" t="s">
        <v>9</v>
      </c>
      <c r="P171" s="16" t="s">
        <v>9</v>
      </c>
      <c r="Q171" s="9"/>
      <c r="R171" s="9"/>
      <c r="S171" s="3"/>
      <c r="T171" s="3"/>
    </row>
    <row r="172" spans="1:20">
      <c r="A172" s="15">
        <v>-10</v>
      </c>
      <c r="B172" s="15" t="s">
        <v>9</v>
      </c>
      <c r="C172" s="15" t="s">
        <v>9</v>
      </c>
      <c r="D172" s="16" t="s">
        <v>9</v>
      </c>
      <c r="E172" s="15" t="s">
        <v>9</v>
      </c>
      <c r="F172" s="15" t="s">
        <v>9</v>
      </c>
      <c r="G172" s="16" t="s">
        <v>9</v>
      </c>
      <c r="H172" s="15" t="s">
        <v>9</v>
      </c>
      <c r="I172" s="15" t="s">
        <v>9</v>
      </c>
      <c r="J172" s="16" t="s">
        <v>9</v>
      </c>
      <c r="K172" s="15">
        <v>1.6</v>
      </c>
      <c r="L172" s="15">
        <v>1.3</v>
      </c>
      <c r="M172" s="16">
        <v>1352000000</v>
      </c>
      <c r="N172" s="15">
        <v>1.5</v>
      </c>
      <c r="O172" s="15">
        <v>1.2</v>
      </c>
      <c r="P172" s="16">
        <v>1080000000</v>
      </c>
      <c r="Q172" s="9"/>
      <c r="R172" s="9"/>
      <c r="S172" s="3"/>
      <c r="T172" s="3"/>
    </row>
    <row r="173" spans="1:20">
      <c r="A173" s="15">
        <v>34</v>
      </c>
      <c r="B173" s="15" t="s">
        <v>9</v>
      </c>
      <c r="C173" s="15" t="s">
        <v>9</v>
      </c>
      <c r="D173" s="16" t="s">
        <v>9</v>
      </c>
      <c r="E173" s="15" t="s">
        <v>9</v>
      </c>
      <c r="F173" s="15" t="s">
        <v>9</v>
      </c>
      <c r="G173" s="16" t="s">
        <v>9</v>
      </c>
      <c r="H173" s="15" t="s">
        <v>9</v>
      </c>
      <c r="I173" s="15" t="s">
        <v>9</v>
      </c>
      <c r="J173" s="16" t="s">
        <v>9</v>
      </c>
      <c r="K173" s="15">
        <v>1.4</v>
      </c>
      <c r="L173" s="15">
        <v>1.1000000000000001</v>
      </c>
      <c r="M173" s="16">
        <v>847000000</v>
      </c>
      <c r="N173" s="15">
        <v>1.4</v>
      </c>
      <c r="O173" s="15">
        <v>1.2</v>
      </c>
      <c r="P173" s="16">
        <v>1008000000</v>
      </c>
      <c r="Q173" s="9"/>
      <c r="R173" s="9"/>
      <c r="S173" s="3"/>
      <c r="T173" s="3"/>
    </row>
    <row r="174" spans="1:20">
      <c r="A174" s="15">
        <v>69</v>
      </c>
      <c r="B174" s="15">
        <v>4.0999999999999996</v>
      </c>
      <c r="C174" s="21">
        <v>2</v>
      </c>
      <c r="D174" s="16">
        <v>8200000000</v>
      </c>
      <c r="E174" s="15" t="s">
        <v>38</v>
      </c>
      <c r="F174" s="15" t="s">
        <v>38</v>
      </c>
      <c r="G174" s="16" t="s">
        <v>39</v>
      </c>
      <c r="H174" s="15">
        <v>0.6</v>
      </c>
      <c r="I174" s="15">
        <v>0.5</v>
      </c>
      <c r="J174" s="16">
        <v>75000000</v>
      </c>
      <c r="K174" s="15" t="s">
        <v>9</v>
      </c>
      <c r="L174" s="15" t="s">
        <v>9</v>
      </c>
      <c r="M174" s="16" t="s">
        <v>9</v>
      </c>
      <c r="N174" s="15" t="s">
        <v>9</v>
      </c>
      <c r="O174" s="15" t="s">
        <v>9</v>
      </c>
      <c r="P174" s="16" t="s">
        <v>9</v>
      </c>
      <c r="Q174" s="9"/>
      <c r="R174" s="9"/>
      <c r="S174" s="3"/>
      <c r="T174" s="3"/>
    </row>
    <row r="175" spans="1:20">
      <c r="A175" s="15">
        <v>89</v>
      </c>
      <c r="B175" s="15" t="s">
        <v>9</v>
      </c>
      <c r="C175" s="15" t="s">
        <v>9</v>
      </c>
      <c r="D175" s="16" t="s">
        <v>9</v>
      </c>
      <c r="E175" s="15" t="s">
        <v>9</v>
      </c>
      <c r="F175" s="15" t="s">
        <v>9</v>
      </c>
      <c r="G175" s="16" t="s">
        <v>9</v>
      </c>
      <c r="H175" s="15" t="s">
        <v>9</v>
      </c>
      <c r="I175" s="15" t="s">
        <v>9</v>
      </c>
      <c r="J175" s="16" t="s">
        <v>9</v>
      </c>
      <c r="K175" s="15">
        <v>1.5</v>
      </c>
      <c r="L175" s="15">
        <v>1.4</v>
      </c>
      <c r="M175" s="16">
        <v>1470000000</v>
      </c>
      <c r="N175" s="15">
        <v>1.4</v>
      </c>
      <c r="O175" s="15">
        <v>1.3</v>
      </c>
      <c r="P175" s="16">
        <v>1183000000</v>
      </c>
      <c r="Q175" s="9"/>
      <c r="R175" s="9"/>
      <c r="S175" s="3"/>
      <c r="T175" s="3"/>
    </row>
    <row r="176" spans="1:20">
      <c r="A176" s="15">
        <v>132</v>
      </c>
      <c r="B176" s="15">
        <v>4.3</v>
      </c>
      <c r="C176" s="21">
        <v>2.4</v>
      </c>
      <c r="D176" s="16">
        <v>12384000000</v>
      </c>
      <c r="E176" s="15" t="s">
        <v>38</v>
      </c>
      <c r="F176" s="15" t="s">
        <v>38</v>
      </c>
      <c r="G176" s="16" t="s">
        <v>39</v>
      </c>
      <c r="H176" s="15">
        <v>0.7</v>
      </c>
      <c r="I176" s="15">
        <v>0.7</v>
      </c>
      <c r="J176" s="16">
        <v>171500000</v>
      </c>
      <c r="K176" s="15" t="s">
        <v>9</v>
      </c>
      <c r="L176" s="15" t="s">
        <v>9</v>
      </c>
      <c r="M176" s="16" t="s">
        <v>9</v>
      </c>
      <c r="N176" s="15" t="s">
        <v>9</v>
      </c>
      <c r="O176" s="15" t="s">
        <v>9</v>
      </c>
      <c r="P176" s="16" t="s">
        <v>9</v>
      </c>
      <c r="Q176" s="9"/>
      <c r="R176" s="9"/>
      <c r="S176" s="3"/>
      <c r="T176" s="3"/>
    </row>
    <row r="177" spans="1:20">
      <c r="A177" s="15">
        <v>216</v>
      </c>
      <c r="B177" s="15" t="s">
        <v>9</v>
      </c>
      <c r="C177" s="15" t="s">
        <v>9</v>
      </c>
      <c r="D177" s="16" t="s">
        <v>9</v>
      </c>
      <c r="E177" s="15" t="s">
        <v>9</v>
      </c>
      <c r="F177" s="15" t="s">
        <v>9</v>
      </c>
      <c r="G177" s="16" t="s">
        <v>9</v>
      </c>
      <c r="H177" s="15" t="s">
        <v>9</v>
      </c>
      <c r="I177" s="15" t="s">
        <v>9</v>
      </c>
      <c r="J177" s="16" t="s">
        <v>9</v>
      </c>
      <c r="K177" s="15">
        <v>1.4</v>
      </c>
      <c r="L177" s="15">
        <v>1.2</v>
      </c>
      <c r="M177" s="16">
        <v>1008000000</v>
      </c>
      <c r="N177" s="15">
        <v>1.4</v>
      </c>
      <c r="O177" s="15">
        <v>1.2</v>
      </c>
      <c r="P177" s="16">
        <v>1008000000</v>
      </c>
      <c r="Q177" s="9"/>
      <c r="R177" s="9"/>
      <c r="S177" s="3"/>
      <c r="T177" s="3"/>
    </row>
    <row r="178" spans="1:20">
      <c r="A178" s="15">
        <v>230</v>
      </c>
      <c r="B178" s="15">
        <v>2.2999999999999998</v>
      </c>
      <c r="C178" s="21">
        <v>2.2000000000000002</v>
      </c>
      <c r="D178" s="16">
        <v>5566000000</v>
      </c>
      <c r="E178" s="15" t="s">
        <v>38</v>
      </c>
      <c r="F178" s="15" t="s">
        <v>38</v>
      </c>
      <c r="G178" s="16" t="s">
        <v>39</v>
      </c>
      <c r="H178" s="15">
        <v>0.6</v>
      </c>
      <c r="I178" s="15">
        <v>0.6</v>
      </c>
      <c r="J178" s="16">
        <v>108000000</v>
      </c>
      <c r="K178" s="15" t="s">
        <v>9</v>
      </c>
      <c r="L178" s="15" t="s">
        <v>9</v>
      </c>
      <c r="M178" s="16" t="s">
        <v>9</v>
      </c>
      <c r="N178" s="15" t="s">
        <v>9</v>
      </c>
      <c r="O178" s="15" t="s">
        <v>9</v>
      </c>
      <c r="P178" s="16" t="s">
        <v>9</v>
      </c>
      <c r="Q178" s="9"/>
      <c r="R178" s="9"/>
      <c r="S178" s="3"/>
      <c r="T178" s="3"/>
    </row>
    <row r="179" spans="1:20">
      <c r="A179" s="15">
        <v>245</v>
      </c>
      <c r="B179" s="15" t="s">
        <v>9</v>
      </c>
      <c r="C179" s="15" t="s">
        <v>9</v>
      </c>
      <c r="D179" s="16" t="s">
        <v>9</v>
      </c>
      <c r="E179" s="15" t="s">
        <v>9</v>
      </c>
      <c r="F179" s="15" t="s">
        <v>9</v>
      </c>
      <c r="G179" s="16" t="s">
        <v>9</v>
      </c>
      <c r="H179" s="15" t="s">
        <v>9</v>
      </c>
      <c r="I179" s="15" t="s">
        <v>9</v>
      </c>
      <c r="J179" s="16" t="s">
        <v>9</v>
      </c>
      <c r="K179" s="15">
        <v>1.4</v>
      </c>
      <c r="L179" s="15">
        <v>1.3</v>
      </c>
      <c r="M179" s="16">
        <v>1183000000</v>
      </c>
      <c r="N179" s="15">
        <v>1.4</v>
      </c>
      <c r="O179" s="15">
        <v>1.3</v>
      </c>
      <c r="P179" s="16">
        <v>1183000000</v>
      </c>
      <c r="Q179" s="9"/>
      <c r="R179" s="9"/>
      <c r="S179" s="3"/>
      <c r="T179" s="3"/>
    </row>
    <row r="180" spans="1:20">
      <c r="A180" s="15">
        <v>293</v>
      </c>
      <c r="B180" s="15" t="s">
        <v>9</v>
      </c>
      <c r="C180" s="15" t="s">
        <v>9</v>
      </c>
      <c r="D180" s="16" t="s">
        <v>9</v>
      </c>
      <c r="E180" s="15" t="s">
        <v>9</v>
      </c>
      <c r="F180" s="15" t="s">
        <v>9</v>
      </c>
      <c r="G180" s="16" t="s">
        <v>9</v>
      </c>
      <c r="H180" s="15" t="s">
        <v>9</v>
      </c>
      <c r="I180" s="15" t="s">
        <v>9</v>
      </c>
      <c r="J180" s="16" t="s">
        <v>9</v>
      </c>
      <c r="K180" s="15">
        <v>1.4</v>
      </c>
      <c r="L180" s="15">
        <v>1.1000000000000001</v>
      </c>
      <c r="M180" s="16">
        <v>847000000</v>
      </c>
      <c r="N180" s="15">
        <v>1.3</v>
      </c>
      <c r="O180" s="15">
        <v>1.3</v>
      </c>
      <c r="P180" s="16">
        <v>1098500000</v>
      </c>
      <c r="Q180" s="9"/>
      <c r="R180" s="9"/>
      <c r="S180" s="3"/>
      <c r="T180" s="3"/>
    </row>
    <row r="181" spans="1:20" ht="11.25" customHeight="1">
      <c r="A181" s="12"/>
      <c r="B181" s="12"/>
      <c r="C181" s="32"/>
      <c r="D181" s="20"/>
      <c r="E181" s="12"/>
      <c r="F181" s="12"/>
      <c r="G181" s="20"/>
      <c r="H181" s="12"/>
      <c r="I181" s="12"/>
      <c r="J181" s="20"/>
      <c r="K181" s="12"/>
      <c r="L181" s="12"/>
      <c r="M181" s="20"/>
      <c r="N181" s="12"/>
      <c r="O181" s="12"/>
      <c r="P181" s="20"/>
      <c r="Q181" s="9"/>
      <c r="R181" s="9"/>
      <c r="S181" s="3"/>
      <c r="T181" s="3"/>
    </row>
    <row r="182" spans="1:20">
      <c r="A182" s="11" t="s">
        <v>78</v>
      </c>
      <c r="B182" s="12"/>
      <c r="C182" s="32"/>
      <c r="D182" s="20"/>
      <c r="E182" s="12"/>
      <c r="F182" s="12"/>
      <c r="G182" s="20"/>
      <c r="H182" s="12"/>
      <c r="I182" s="12"/>
      <c r="J182" s="20"/>
      <c r="K182" s="12"/>
      <c r="L182" s="12"/>
      <c r="M182" s="20"/>
      <c r="N182" s="12"/>
      <c r="O182" s="12"/>
      <c r="P182" s="20"/>
      <c r="Q182" s="9"/>
      <c r="R182" s="9"/>
      <c r="S182" s="3"/>
      <c r="T182" s="3"/>
    </row>
    <row r="183" spans="1:20" s="5" customFormat="1">
      <c r="A183" s="38" t="s">
        <v>0</v>
      </c>
      <c r="B183" s="56" t="s">
        <v>51</v>
      </c>
      <c r="C183" s="56"/>
      <c r="D183" s="56"/>
      <c r="E183" s="56" t="s">
        <v>52</v>
      </c>
      <c r="F183" s="56"/>
      <c r="G183" s="56"/>
      <c r="H183" s="56" t="s">
        <v>53</v>
      </c>
      <c r="I183" s="56"/>
      <c r="J183" s="56"/>
      <c r="K183" s="56" t="s">
        <v>54</v>
      </c>
      <c r="L183" s="56"/>
      <c r="M183" s="56"/>
      <c r="N183" s="56" t="s">
        <v>34</v>
      </c>
      <c r="O183" s="56"/>
      <c r="P183" s="56"/>
      <c r="Q183" s="10"/>
      <c r="R183" s="10"/>
      <c r="S183" s="4"/>
      <c r="T183" s="4"/>
    </row>
    <row r="184" spans="1:20">
      <c r="A184" s="38"/>
      <c r="B184" s="38" t="s">
        <v>2</v>
      </c>
      <c r="C184" s="38" t="s">
        <v>3</v>
      </c>
      <c r="D184" s="38" t="s">
        <v>4</v>
      </c>
      <c r="E184" s="38" t="s">
        <v>13</v>
      </c>
      <c r="F184" s="38" t="s">
        <v>3</v>
      </c>
      <c r="G184" s="38" t="s">
        <v>4</v>
      </c>
      <c r="H184" s="38" t="s">
        <v>13</v>
      </c>
      <c r="I184" s="38" t="s">
        <v>3</v>
      </c>
      <c r="J184" s="38" t="s">
        <v>4</v>
      </c>
      <c r="K184" s="38" t="s">
        <v>13</v>
      </c>
      <c r="L184" s="38" t="s">
        <v>3</v>
      </c>
      <c r="M184" s="38" t="s">
        <v>4</v>
      </c>
      <c r="N184" s="38" t="s">
        <v>2</v>
      </c>
      <c r="O184" s="38" t="s">
        <v>3</v>
      </c>
      <c r="P184" s="38" t="s">
        <v>4</v>
      </c>
      <c r="Q184" s="9"/>
      <c r="R184" s="9"/>
      <c r="S184" s="3"/>
      <c r="T184" s="3"/>
    </row>
    <row r="185" spans="1:20">
      <c r="A185" s="14">
        <v>-13</v>
      </c>
      <c r="B185" s="15" t="s">
        <v>9</v>
      </c>
      <c r="C185" s="15" t="s">
        <v>9</v>
      </c>
      <c r="D185" s="16" t="s">
        <v>9</v>
      </c>
      <c r="E185" s="15" t="s">
        <v>9</v>
      </c>
      <c r="F185" s="15" t="s">
        <v>9</v>
      </c>
      <c r="G185" s="16" t="s">
        <v>9</v>
      </c>
      <c r="H185" s="15" t="s">
        <v>9</v>
      </c>
      <c r="I185" s="15" t="s">
        <v>9</v>
      </c>
      <c r="J185" s="16" t="s">
        <v>9</v>
      </c>
      <c r="K185" s="15" t="s">
        <v>9</v>
      </c>
      <c r="L185" s="15" t="s">
        <v>9</v>
      </c>
      <c r="M185" s="16" t="s">
        <v>9</v>
      </c>
      <c r="N185" s="15">
        <v>2.2000000000000002</v>
      </c>
      <c r="O185" s="15">
        <v>1.4</v>
      </c>
      <c r="P185" s="16">
        <v>2156000000</v>
      </c>
      <c r="Q185" s="9"/>
      <c r="R185" s="9"/>
      <c r="S185" s="3"/>
      <c r="T185" s="3"/>
    </row>
    <row r="186" spans="1:20">
      <c r="A186" s="14">
        <v>-5</v>
      </c>
      <c r="B186" s="15">
        <v>1.8</v>
      </c>
      <c r="C186" s="21">
        <v>0.9</v>
      </c>
      <c r="D186" s="16">
        <v>729000000</v>
      </c>
      <c r="E186" s="15">
        <v>1.8</v>
      </c>
      <c r="F186" s="15">
        <v>1.8</v>
      </c>
      <c r="G186" s="16">
        <v>2916000000</v>
      </c>
      <c r="H186" s="15">
        <v>1.2</v>
      </c>
      <c r="I186" s="15">
        <v>1.1000000000000001</v>
      </c>
      <c r="J186" s="16">
        <v>726000000</v>
      </c>
      <c r="K186" s="15">
        <v>1.3</v>
      </c>
      <c r="L186" s="15">
        <v>0.7</v>
      </c>
      <c r="M186" s="16">
        <v>318500000</v>
      </c>
      <c r="N186" s="15" t="s">
        <v>9</v>
      </c>
      <c r="O186" s="15" t="s">
        <v>9</v>
      </c>
      <c r="P186" s="16" t="s">
        <v>9</v>
      </c>
      <c r="Q186" s="9"/>
      <c r="R186" s="9"/>
      <c r="S186" s="3"/>
      <c r="T186" s="3"/>
    </row>
    <row r="187" spans="1:20">
      <c r="A187" s="14">
        <v>48</v>
      </c>
      <c r="B187" s="15" t="s">
        <v>9</v>
      </c>
      <c r="C187" s="15" t="s">
        <v>9</v>
      </c>
      <c r="D187" s="16" t="s">
        <v>9</v>
      </c>
      <c r="E187" s="15" t="s">
        <v>9</v>
      </c>
      <c r="F187" s="15" t="s">
        <v>9</v>
      </c>
      <c r="G187" s="16" t="s">
        <v>9</v>
      </c>
      <c r="H187" s="15" t="s">
        <v>9</v>
      </c>
      <c r="I187" s="15" t="s">
        <v>9</v>
      </c>
      <c r="J187" s="16" t="s">
        <v>9</v>
      </c>
      <c r="K187" s="15" t="s">
        <v>9</v>
      </c>
      <c r="L187" s="15" t="s">
        <v>9</v>
      </c>
      <c r="M187" s="16" t="s">
        <v>9</v>
      </c>
      <c r="N187" s="15">
        <v>1.6</v>
      </c>
      <c r="O187" s="15">
        <v>0.7</v>
      </c>
      <c r="P187" s="16">
        <v>392000000</v>
      </c>
      <c r="Q187" s="9"/>
      <c r="R187" s="9"/>
      <c r="S187" s="3"/>
      <c r="T187" s="3"/>
    </row>
    <row r="188" spans="1:20">
      <c r="A188" s="14">
        <v>57</v>
      </c>
      <c r="B188" s="15">
        <v>1.3</v>
      </c>
      <c r="C188" s="21">
        <v>0.7</v>
      </c>
      <c r="D188" s="16">
        <v>318500000</v>
      </c>
      <c r="E188" s="15">
        <v>1.4</v>
      </c>
      <c r="F188" s="15">
        <v>1.2</v>
      </c>
      <c r="G188" s="16">
        <v>1008000000</v>
      </c>
      <c r="H188" s="15">
        <v>0.9</v>
      </c>
      <c r="I188" s="15">
        <v>0.8</v>
      </c>
      <c r="J188" s="16">
        <v>288000000</v>
      </c>
      <c r="K188" s="15">
        <v>0.8</v>
      </c>
      <c r="L188" s="15">
        <v>0.3</v>
      </c>
      <c r="M188" s="16">
        <v>36000000</v>
      </c>
      <c r="N188" s="15" t="s">
        <v>9</v>
      </c>
      <c r="O188" s="15" t="s">
        <v>9</v>
      </c>
      <c r="P188" s="16" t="s">
        <v>9</v>
      </c>
      <c r="Q188" s="9"/>
      <c r="R188" s="9"/>
      <c r="S188" s="3"/>
      <c r="T188" s="3"/>
    </row>
    <row r="189" spans="1:20">
      <c r="A189" s="14">
        <v>121</v>
      </c>
      <c r="B189" s="15">
        <v>1</v>
      </c>
      <c r="C189" s="21">
        <v>0.6</v>
      </c>
      <c r="D189" s="16">
        <v>180000000</v>
      </c>
      <c r="E189" s="15">
        <v>1.1000000000000001</v>
      </c>
      <c r="F189" s="15">
        <v>1</v>
      </c>
      <c r="G189" s="16">
        <v>550000000</v>
      </c>
      <c r="H189" s="15">
        <v>0.8</v>
      </c>
      <c r="I189" s="15">
        <v>0.5</v>
      </c>
      <c r="J189" s="16">
        <v>100000000</v>
      </c>
      <c r="K189" s="17" t="s">
        <v>5</v>
      </c>
      <c r="L189" s="17" t="s">
        <v>5</v>
      </c>
      <c r="M189" s="16" t="s">
        <v>6</v>
      </c>
      <c r="N189" s="15">
        <v>1.5</v>
      </c>
      <c r="O189" s="15">
        <v>0.6</v>
      </c>
      <c r="P189" s="16">
        <v>270000000</v>
      </c>
      <c r="Q189" s="9"/>
      <c r="R189" s="9"/>
      <c r="S189" s="3"/>
      <c r="T189" s="3"/>
    </row>
    <row r="190" spans="1:20" s="2" customFormat="1" ht="11.25" customHeight="1">
      <c r="A190" s="18"/>
      <c r="B190" s="12"/>
      <c r="C190" s="32"/>
      <c r="D190" s="20"/>
      <c r="E190" s="12"/>
      <c r="F190" s="12"/>
      <c r="G190" s="20"/>
      <c r="H190" s="12"/>
      <c r="I190" s="12"/>
      <c r="J190" s="20"/>
      <c r="K190" s="19"/>
      <c r="L190" s="19"/>
      <c r="M190" s="20"/>
      <c r="N190" s="12"/>
      <c r="O190" s="12"/>
      <c r="P190" s="20"/>
      <c r="Q190" s="9"/>
      <c r="R190" s="9"/>
      <c r="S190" s="3"/>
      <c r="T190" s="3"/>
    </row>
    <row r="191" spans="1:20">
      <c r="A191" s="11" t="s">
        <v>79</v>
      </c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3"/>
      <c r="T191" s="3"/>
    </row>
    <row r="192" spans="1:20" s="5" customFormat="1">
      <c r="A192" s="38" t="s">
        <v>0</v>
      </c>
      <c r="B192" s="56" t="s">
        <v>55</v>
      </c>
      <c r="C192" s="56"/>
      <c r="D192" s="56"/>
      <c r="E192" s="56" t="s">
        <v>56</v>
      </c>
      <c r="F192" s="56"/>
      <c r="G192" s="56"/>
      <c r="H192" s="56" t="s">
        <v>57</v>
      </c>
      <c r="I192" s="56"/>
      <c r="J192" s="56"/>
      <c r="K192" s="56" t="s">
        <v>14</v>
      </c>
      <c r="L192" s="56"/>
      <c r="M192" s="56"/>
      <c r="N192" s="56" t="s">
        <v>14</v>
      </c>
      <c r="O192" s="56"/>
      <c r="P192" s="56"/>
      <c r="Q192" s="10"/>
      <c r="R192" s="10"/>
      <c r="S192" s="4"/>
      <c r="T192" s="4"/>
    </row>
    <row r="193" spans="1:20">
      <c r="A193" s="38"/>
      <c r="B193" s="38" t="s">
        <v>2</v>
      </c>
      <c r="C193" s="38" t="s">
        <v>3</v>
      </c>
      <c r="D193" s="38" t="s">
        <v>4</v>
      </c>
      <c r="E193" s="38" t="s">
        <v>13</v>
      </c>
      <c r="F193" s="38" t="s">
        <v>3</v>
      </c>
      <c r="G193" s="38" t="s">
        <v>4</v>
      </c>
      <c r="H193" s="38" t="s">
        <v>13</v>
      </c>
      <c r="I193" s="38" t="s">
        <v>3</v>
      </c>
      <c r="J193" s="38" t="s">
        <v>4</v>
      </c>
      <c r="K193" s="38" t="s">
        <v>13</v>
      </c>
      <c r="L193" s="38" t="s">
        <v>3</v>
      </c>
      <c r="M193" s="38" t="s">
        <v>4</v>
      </c>
      <c r="N193" s="38" t="s">
        <v>2</v>
      </c>
      <c r="O193" s="38" t="s">
        <v>3</v>
      </c>
      <c r="P193" s="38" t="s">
        <v>4</v>
      </c>
      <c r="Q193" s="9"/>
      <c r="R193" s="9"/>
      <c r="S193" s="3"/>
      <c r="T193" s="3"/>
    </row>
    <row r="194" spans="1:20">
      <c r="A194" s="14">
        <v>-4</v>
      </c>
      <c r="B194" s="15">
        <v>4.4000000000000004</v>
      </c>
      <c r="C194" s="21">
        <v>2.9</v>
      </c>
      <c r="D194" s="16">
        <v>18502000000</v>
      </c>
      <c r="E194" s="15">
        <v>1.7</v>
      </c>
      <c r="F194" s="15">
        <v>1.4</v>
      </c>
      <c r="G194" s="16">
        <v>1666000000</v>
      </c>
      <c r="H194" s="15">
        <v>1.2</v>
      </c>
      <c r="I194" s="15">
        <v>0.8</v>
      </c>
      <c r="J194" s="16">
        <v>384000000</v>
      </c>
      <c r="K194" s="15">
        <v>1.7</v>
      </c>
      <c r="L194" s="15">
        <v>1.4</v>
      </c>
      <c r="M194" s="16">
        <v>1666000000</v>
      </c>
      <c r="N194" s="21">
        <v>2.1</v>
      </c>
      <c r="O194" s="21">
        <v>1.9</v>
      </c>
      <c r="P194" s="16">
        <v>3790500000</v>
      </c>
      <c r="Q194" s="9"/>
      <c r="R194" s="9"/>
      <c r="S194" s="3"/>
      <c r="T194" s="3"/>
    </row>
    <row r="195" spans="1:20">
      <c r="A195" s="14">
        <v>24</v>
      </c>
      <c r="B195" s="15">
        <v>3.1</v>
      </c>
      <c r="C195" s="21">
        <v>1.7</v>
      </c>
      <c r="D195" s="16">
        <v>4479500000</v>
      </c>
      <c r="E195" s="15">
        <v>1.5</v>
      </c>
      <c r="F195" s="15">
        <v>1.2</v>
      </c>
      <c r="G195" s="16">
        <v>1080000000</v>
      </c>
      <c r="H195" s="15">
        <v>1</v>
      </c>
      <c r="I195" s="15">
        <v>0.7</v>
      </c>
      <c r="J195" s="16">
        <v>245000000</v>
      </c>
      <c r="K195" s="15">
        <v>1</v>
      </c>
      <c r="L195" s="15">
        <v>0.7</v>
      </c>
      <c r="M195" s="16">
        <v>245000000</v>
      </c>
      <c r="N195" s="21">
        <v>1.2</v>
      </c>
      <c r="O195" s="21">
        <v>1</v>
      </c>
      <c r="P195" s="16">
        <v>600000000</v>
      </c>
      <c r="Q195" s="9"/>
      <c r="R195" s="9"/>
      <c r="S195" s="3"/>
      <c r="T195" s="3"/>
    </row>
    <row r="196" spans="1:20">
      <c r="A196" s="14">
        <v>51</v>
      </c>
      <c r="B196" s="15">
        <v>2.9</v>
      </c>
      <c r="C196" s="21">
        <v>1.7</v>
      </c>
      <c r="D196" s="16">
        <v>4190500000</v>
      </c>
      <c r="E196" s="15">
        <v>1.3</v>
      </c>
      <c r="F196" s="15">
        <v>1.3</v>
      </c>
      <c r="G196" s="16">
        <v>1098500000</v>
      </c>
      <c r="H196" s="15">
        <v>0.9</v>
      </c>
      <c r="I196" s="15">
        <v>0.9</v>
      </c>
      <c r="J196" s="16">
        <v>364500000</v>
      </c>
      <c r="K196" s="15">
        <v>1</v>
      </c>
      <c r="L196" s="15">
        <v>0.7</v>
      </c>
      <c r="M196" s="16">
        <v>245000000</v>
      </c>
      <c r="N196" s="21">
        <v>1</v>
      </c>
      <c r="O196" s="21">
        <v>1</v>
      </c>
      <c r="P196" s="16">
        <v>500000000</v>
      </c>
      <c r="Q196" s="9"/>
      <c r="R196" s="9"/>
      <c r="S196" s="3"/>
      <c r="T196" s="3"/>
    </row>
    <row r="197" spans="1:20">
      <c r="A197" s="14">
        <v>83</v>
      </c>
      <c r="B197" s="17">
        <v>1.4</v>
      </c>
      <c r="C197" s="29">
        <v>1.2</v>
      </c>
      <c r="D197" s="16">
        <v>1008000000</v>
      </c>
      <c r="E197" s="17" t="s">
        <v>5</v>
      </c>
      <c r="F197" s="17" t="s">
        <v>5</v>
      </c>
      <c r="G197" s="16" t="s">
        <v>6</v>
      </c>
      <c r="H197" s="15" t="s">
        <v>38</v>
      </c>
      <c r="I197" s="15" t="s">
        <v>38</v>
      </c>
      <c r="J197" s="16" t="s">
        <v>39</v>
      </c>
      <c r="K197" s="15">
        <v>1.1000000000000001</v>
      </c>
      <c r="L197" s="15">
        <v>0.6</v>
      </c>
      <c r="M197" s="16">
        <v>198000000</v>
      </c>
      <c r="N197" s="21">
        <v>0.8</v>
      </c>
      <c r="O197" s="21">
        <v>0.8</v>
      </c>
      <c r="P197" s="16">
        <v>256000000</v>
      </c>
      <c r="Q197" s="9"/>
      <c r="R197" s="9"/>
      <c r="S197" s="3"/>
      <c r="T197" s="3"/>
    </row>
    <row r="198" spans="1:20">
      <c r="A198" s="14">
        <v>111</v>
      </c>
      <c r="B198" s="17">
        <v>3.1</v>
      </c>
      <c r="C198" s="29">
        <v>1.7</v>
      </c>
      <c r="D198" s="16">
        <v>4479500000</v>
      </c>
      <c r="E198" s="17">
        <v>3.2</v>
      </c>
      <c r="F198" s="17">
        <v>2.6</v>
      </c>
      <c r="G198" s="16">
        <v>10816000000</v>
      </c>
      <c r="H198" s="15" t="s">
        <v>38</v>
      </c>
      <c r="I198" s="14" t="s">
        <v>38</v>
      </c>
      <c r="J198" s="16" t="s">
        <v>39</v>
      </c>
      <c r="K198" s="15">
        <v>1.2</v>
      </c>
      <c r="L198" s="15">
        <v>0.8</v>
      </c>
      <c r="M198" s="16">
        <v>384000000</v>
      </c>
      <c r="N198" s="21">
        <v>1</v>
      </c>
      <c r="O198" s="21">
        <v>0.8</v>
      </c>
      <c r="P198" s="16">
        <v>320000000</v>
      </c>
      <c r="Q198" s="9"/>
      <c r="R198" s="9"/>
      <c r="S198" s="3"/>
      <c r="T198" s="3"/>
    </row>
    <row r="199" spans="1:20" s="2" customFormat="1" ht="9.75" customHeight="1">
      <c r="A199" s="18"/>
      <c r="B199" s="19"/>
      <c r="C199" s="31"/>
      <c r="D199" s="20"/>
      <c r="E199" s="19"/>
      <c r="F199" s="19"/>
      <c r="G199" s="20"/>
      <c r="H199" s="12"/>
      <c r="I199" s="18"/>
      <c r="J199" s="20"/>
      <c r="K199" s="12"/>
      <c r="L199" s="12"/>
      <c r="M199" s="20"/>
      <c r="N199" s="32"/>
      <c r="O199" s="32"/>
      <c r="P199" s="20"/>
      <c r="Q199" s="9"/>
      <c r="R199" s="9"/>
      <c r="S199" s="3"/>
      <c r="T199" s="3"/>
    </row>
    <row r="200" spans="1:20">
      <c r="A200" s="11" t="s">
        <v>80</v>
      </c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3"/>
      <c r="T200" s="3"/>
    </row>
    <row r="201" spans="1:20" s="5" customFormat="1">
      <c r="A201" s="38" t="s">
        <v>7</v>
      </c>
      <c r="B201" s="56" t="s">
        <v>17</v>
      </c>
      <c r="C201" s="56"/>
      <c r="D201" s="56"/>
      <c r="E201" s="56" t="s">
        <v>17</v>
      </c>
      <c r="F201" s="56"/>
      <c r="G201" s="56"/>
      <c r="H201" s="56" t="s">
        <v>58</v>
      </c>
      <c r="I201" s="56"/>
      <c r="J201" s="56"/>
      <c r="K201" s="56" t="s">
        <v>59</v>
      </c>
      <c r="L201" s="56"/>
      <c r="M201" s="56"/>
      <c r="N201" s="56" t="s">
        <v>60</v>
      </c>
      <c r="O201" s="56"/>
      <c r="P201" s="56"/>
      <c r="Q201" s="10"/>
      <c r="R201" s="10"/>
      <c r="S201" s="4"/>
      <c r="T201" s="4"/>
    </row>
    <row r="202" spans="1:20">
      <c r="A202" s="38"/>
      <c r="B202" s="38" t="s">
        <v>2</v>
      </c>
      <c r="C202" s="38" t="s">
        <v>3</v>
      </c>
      <c r="D202" s="38" t="s">
        <v>4</v>
      </c>
      <c r="E202" s="38" t="s">
        <v>2</v>
      </c>
      <c r="F202" s="38" t="s">
        <v>3</v>
      </c>
      <c r="G202" s="38" t="s">
        <v>4</v>
      </c>
      <c r="H202" s="38" t="s">
        <v>2</v>
      </c>
      <c r="I202" s="38" t="s">
        <v>3</v>
      </c>
      <c r="J202" s="38" t="s">
        <v>4</v>
      </c>
      <c r="K202" s="38" t="s">
        <v>2</v>
      </c>
      <c r="L202" s="38" t="s">
        <v>3</v>
      </c>
      <c r="M202" s="38" t="s">
        <v>4</v>
      </c>
      <c r="N202" s="38" t="s">
        <v>2</v>
      </c>
      <c r="O202" s="38" t="s">
        <v>3</v>
      </c>
      <c r="P202" s="38" t="s">
        <v>4</v>
      </c>
      <c r="Q202" s="9"/>
      <c r="R202" s="9"/>
      <c r="S202" s="3"/>
      <c r="T202" s="3"/>
    </row>
    <row r="203" spans="1:20">
      <c r="A203" s="14">
        <v>-33</v>
      </c>
      <c r="B203" s="15">
        <v>2.2000000000000002</v>
      </c>
      <c r="C203" s="21">
        <v>2.2000000000000002</v>
      </c>
      <c r="D203" s="16">
        <v>5324000000</v>
      </c>
      <c r="E203" s="15">
        <v>1.9</v>
      </c>
      <c r="F203" s="15">
        <v>1.6</v>
      </c>
      <c r="G203" s="16">
        <v>2432000000</v>
      </c>
      <c r="H203" s="15">
        <v>3.3</v>
      </c>
      <c r="I203" s="15">
        <v>2</v>
      </c>
      <c r="J203" s="16">
        <v>6600000000</v>
      </c>
      <c r="K203" s="17" t="s">
        <v>5</v>
      </c>
      <c r="L203" s="17" t="s">
        <v>5</v>
      </c>
      <c r="M203" s="16" t="s">
        <v>6</v>
      </c>
      <c r="N203" s="15" t="s">
        <v>9</v>
      </c>
      <c r="O203" s="15" t="s">
        <v>9</v>
      </c>
      <c r="P203" s="16" t="s">
        <v>9</v>
      </c>
      <c r="Q203" s="9"/>
      <c r="R203" s="9"/>
      <c r="S203" s="3"/>
      <c r="T203" s="3"/>
    </row>
    <row r="204" spans="1:20">
      <c r="A204" s="14">
        <v>51</v>
      </c>
      <c r="B204" s="15">
        <v>2.1</v>
      </c>
      <c r="C204" s="21">
        <v>1.9</v>
      </c>
      <c r="D204" s="16">
        <v>3790500000</v>
      </c>
      <c r="E204" s="15">
        <v>2.2000000000000002</v>
      </c>
      <c r="F204" s="15">
        <v>1.2</v>
      </c>
      <c r="G204" s="16">
        <v>1584000000</v>
      </c>
      <c r="H204" s="15">
        <v>3.2</v>
      </c>
      <c r="I204" s="15">
        <v>1.7</v>
      </c>
      <c r="J204" s="16">
        <v>4624000000</v>
      </c>
      <c r="K204" s="17" t="s">
        <v>5</v>
      </c>
      <c r="L204" s="17" t="s">
        <v>5</v>
      </c>
      <c r="M204" s="16" t="s">
        <v>6</v>
      </c>
      <c r="N204" s="15" t="s">
        <v>9</v>
      </c>
      <c r="O204" s="15" t="s">
        <v>9</v>
      </c>
      <c r="P204" s="16" t="s">
        <v>9</v>
      </c>
      <c r="Q204" s="9"/>
      <c r="R204" s="9"/>
      <c r="S204" s="3"/>
      <c r="T204" s="3"/>
    </row>
    <row r="205" spans="1:20">
      <c r="A205" s="28">
        <v>170</v>
      </c>
      <c r="B205" s="17">
        <v>3.8</v>
      </c>
      <c r="C205" s="29">
        <v>3.7</v>
      </c>
      <c r="D205" s="16">
        <v>26011000000</v>
      </c>
      <c r="E205" s="16" t="s">
        <v>9</v>
      </c>
      <c r="F205" s="16" t="s">
        <v>9</v>
      </c>
      <c r="G205" s="16" t="s">
        <v>9</v>
      </c>
      <c r="H205" s="17">
        <v>3</v>
      </c>
      <c r="I205" s="17">
        <v>1.6</v>
      </c>
      <c r="J205" s="16">
        <v>3840000000</v>
      </c>
      <c r="K205" s="17">
        <v>1.4</v>
      </c>
      <c r="L205" s="17">
        <v>1.1000000000000001</v>
      </c>
      <c r="M205" s="16">
        <v>847000000</v>
      </c>
      <c r="N205" s="17">
        <v>1</v>
      </c>
      <c r="O205" s="17">
        <v>1</v>
      </c>
      <c r="P205" s="16">
        <v>500000000</v>
      </c>
      <c r="Q205" s="9"/>
      <c r="R205" s="9"/>
      <c r="S205" s="3"/>
      <c r="T205" s="3"/>
    </row>
    <row r="206" spans="1:20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3"/>
      <c r="T206" s="3"/>
    </row>
    <row r="207" spans="1:20">
      <c r="A207" s="8" t="s">
        <v>149</v>
      </c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3"/>
      <c r="T207" s="3"/>
    </row>
    <row r="208" spans="1:20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</row>
    <row r="209" spans="1:18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</row>
    <row r="210" spans="1:18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</row>
    <row r="211" spans="1:18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</row>
    <row r="212" spans="1:18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</row>
    <row r="213" spans="1:18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</row>
    <row r="231" spans="1:3">
      <c r="A231" s="8"/>
      <c r="B231" s="8"/>
      <c r="C231" s="8"/>
    </row>
    <row r="232" spans="1:3">
      <c r="A232" s="8"/>
      <c r="B232" s="8"/>
      <c r="C232" s="8"/>
    </row>
    <row r="233" spans="1:3">
      <c r="A233" s="8"/>
      <c r="B233" s="8"/>
      <c r="C233" s="8"/>
    </row>
    <row r="234" spans="1:3">
      <c r="A234" s="8"/>
      <c r="B234" s="8"/>
      <c r="C234" s="8"/>
    </row>
    <row r="235" spans="1:3">
      <c r="A235" s="8"/>
      <c r="B235" s="8"/>
      <c r="C235" s="8"/>
    </row>
    <row r="236" spans="1:3">
      <c r="A236" s="8"/>
      <c r="B236" s="8"/>
      <c r="C236" s="8"/>
    </row>
    <row r="237" spans="1:3">
      <c r="A237" s="8"/>
      <c r="B237" s="8"/>
      <c r="C237" s="8"/>
    </row>
  </sheetData>
  <mergeCells count="74">
    <mergeCell ref="K31:M31"/>
    <mergeCell ref="B3:D3"/>
    <mergeCell ref="B13:D13"/>
    <mergeCell ref="B20:C20"/>
    <mergeCell ref="B23:D23"/>
    <mergeCell ref="E23:G23"/>
    <mergeCell ref="E44:G44"/>
    <mergeCell ref="B44:D44"/>
    <mergeCell ref="H23:J23"/>
    <mergeCell ref="B31:D31"/>
    <mergeCell ref="H31:J31"/>
    <mergeCell ref="E31:G31"/>
    <mergeCell ref="B81:D81"/>
    <mergeCell ref="E89:G89"/>
    <mergeCell ref="B89:D89"/>
    <mergeCell ref="K52:M52"/>
    <mergeCell ref="H52:J52"/>
    <mergeCell ref="E52:G52"/>
    <mergeCell ref="B52:D52"/>
    <mergeCell ref="E60:G60"/>
    <mergeCell ref="B60:D60"/>
    <mergeCell ref="H89:J89"/>
    <mergeCell ref="E85:F85"/>
    <mergeCell ref="E81:G81"/>
    <mergeCell ref="B98:D98"/>
    <mergeCell ref="E98:G98"/>
    <mergeCell ref="B106:D106"/>
    <mergeCell ref="E106:G106"/>
    <mergeCell ref="H106:J106"/>
    <mergeCell ref="B130:D130"/>
    <mergeCell ref="K106:M106"/>
    <mergeCell ref="K119:M119"/>
    <mergeCell ref="H119:J119"/>
    <mergeCell ref="E119:G119"/>
    <mergeCell ref="B119:D119"/>
    <mergeCell ref="K130:M130"/>
    <mergeCell ref="H130:J130"/>
    <mergeCell ref="E130:G130"/>
    <mergeCell ref="B149:D149"/>
    <mergeCell ref="N149:P149"/>
    <mergeCell ref="K149:M149"/>
    <mergeCell ref="H149:J149"/>
    <mergeCell ref="K139:M139"/>
    <mergeCell ref="H139:J139"/>
    <mergeCell ref="E139:G139"/>
    <mergeCell ref="B139:D139"/>
    <mergeCell ref="H145:I145"/>
    <mergeCell ref="E149:G149"/>
    <mergeCell ref="E201:G201"/>
    <mergeCell ref="B159:D159"/>
    <mergeCell ref="H159:J159"/>
    <mergeCell ref="E159:G159"/>
    <mergeCell ref="B183:D183"/>
    <mergeCell ref="E183:G183"/>
    <mergeCell ref="H183:J183"/>
    <mergeCell ref="B169:D169"/>
    <mergeCell ref="E169:G169"/>
    <mergeCell ref="H169:J169"/>
    <mergeCell ref="N44:P44"/>
    <mergeCell ref="K44:M44"/>
    <mergeCell ref="H44:J44"/>
    <mergeCell ref="B201:D201"/>
    <mergeCell ref="K169:M169"/>
    <mergeCell ref="N169:P169"/>
    <mergeCell ref="N183:P183"/>
    <mergeCell ref="K183:M183"/>
    <mergeCell ref="B192:D192"/>
    <mergeCell ref="E192:G192"/>
    <mergeCell ref="H192:J192"/>
    <mergeCell ref="K192:M192"/>
    <mergeCell ref="N192:P192"/>
    <mergeCell ref="N201:P201"/>
    <mergeCell ref="K201:M201"/>
    <mergeCell ref="H201:J201"/>
  </mergeCells>
  <pageMargins left="0.7" right="0.7" top="0.75" bottom="0.75" header="0.3" footer="0.3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workbookViewId="0">
      <selection activeCell="C20" sqref="C20"/>
    </sheetView>
  </sheetViews>
  <sheetFormatPr baseColWidth="10" defaultColWidth="8.83203125" defaultRowHeight="14" x14ac:dyDescent="0"/>
  <cols>
    <col min="1" max="1" width="14.33203125" customWidth="1"/>
    <col min="2" max="2" width="28.5" bestFit="1" customWidth="1"/>
    <col min="3" max="3" width="17" customWidth="1"/>
    <col min="4" max="4" width="5.5" customWidth="1"/>
    <col min="5" max="5" width="14.6640625" customWidth="1"/>
    <col min="6" max="6" width="26.83203125" customWidth="1"/>
    <col min="7" max="7" width="16.6640625" customWidth="1"/>
  </cols>
  <sheetData>
    <row r="1" spans="1:14">
      <c r="B1" s="42"/>
      <c r="C1" s="42"/>
      <c r="D1" s="42"/>
      <c r="F1" s="42"/>
      <c r="G1" s="42"/>
      <c r="M1" s="42"/>
      <c r="N1" s="9"/>
    </row>
    <row r="2" spans="1:14">
      <c r="A2" s="42" t="s">
        <v>82</v>
      </c>
      <c r="B2" s="9"/>
      <c r="C2" s="9"/>
      <c r="D2" s="9"/>
      <c r="E2" s="42" t="s">
        <v>83</v>
      </c>
      <c r="F2" s="9"/>
      <c r="G2" s="9"/>
      <c r="M2" s="9"/>
      <c r="N2" s="9"/>
    </row>
    <row r="3" spans="1:14" s="8" customFormat="1">
      <c r="A3" s="42"/>
      <c r="B3" s="9"/>
      <c r="C3" s="9"/>
      <c r="D3" s="9"/>
      <c r="E3" s="9"/>
      <c r="F3" s="9"/>
      <c r="G3" s="9"/>
      <c r="M3" s="9"/>
      <c r="N3" s="9"/>
    </row>
    <row r="4" spans="1:14" ht="15" customHeight="1">
      <c r="A4" s="67" t="s">
        <v>84</v>
      </c>
      <c r="B4" s="68"/>
      <c r="C4" s="9"/>
      <c r="D4" s="9"/>
      <c r="E4" s="67" t="s">
        <v>85</v>
      </c>
      <c r="F4" s="68"/>
      <c r="G4" s="9"/>
      <c r="M4" s="9"/>
      <c r="N4" s="9"/>
    </row>
    <row r="5" spans="1:14">
      <c r="A5" s="51" t="s">
        <v>86</v>
      </c>
      <c r="B5" s="52">
        <f>AVERAGE(C11:C78)</f>
        <v>3.5250000000000004E-2</v>
      </c>
      <c r="C5" s="9"/>
      <c r="D5" s="9"/>
      <c r="E5" s="51" t="s">
        <v>86</v>
      </c>
      <c r="F5" s="48">
        <v>1.40952380952381E-2</v>
      </c>
      <c r="G5" s="9"/>
      <c r="M5" s="9"/>
      <c r="N5" s="9"/>
    </row>
    <row r="6" spans="1:14">
      <c r="A6" s="51" t="s">
        <v>87</v>
      </c>
      <c r="B6" s="53">
        <f>MEDIAN(C11:C78)</f>
        <v>3.1E-2</v>
      </c>
      <c r="C6" s="9"/>
      <c r="D6" s="9"/>
      <c r="E6" s="51" t="s">
        <v>87</v>
      </c>
      <c r="F6" s="47">
        <v>1.0999999999999999E-2</v>
      </c>
      <c r="G6" s="9"/>
      <c r="M6" s="9"/>
      <c r="N6" s="9"/>
    </row>
    <row r="7" spans="1:14" ht="16.5" customHeight="1">
      <c r="A7" s="51" t="s">
        <v>88</v>
      </c>
      <c r="B7" s="54">
        <f>PERCENTILE((C11:C78),0.1)</f>
        <v>8.0000000000000002E-3</v>
      </c>
      <c r="C7" s="9"/>
      <c r="D7" s="9"/>
      <c r="E7" s="51" t="s">
        <v>88</v>
      </c>
      <c r="F7" s="47">
        <v>1E-3</v>
      </c>
      <c r="G7" s="9"/>
      <c r="M7" s="9"/>
      <c r="N7" s="9"/>
    </row>
    <row r="8" spans="1:14" ht="15.75" customHeight="1">
      <c r="A8" s="51" t="s">
        <v>89</v>
      </c>
      <c r="B8" s="53">
        <f>PERCENTILE((C11:C78),0.9)</f>
        <v>6.6600000000000006E-2</v>
      </c>
      <c r="C8" s="9"/>
      <c r="D8" s="9"/>
      <c r="E8" s="51" t="s">
        <v>89</v>
      </c>
      <c r="F8" s="47">
        <v>3.3000000000000002E-2</v>
      </c>
      <c r="G8" s="9"/>
      <c r="M8" s="9"/>
      <c r="N8" s="9"/>
    </row>
    <row r="9" spans="1:14">
      <c r="A9" s="9"/>
      <c r="B9" s="9"/>
      <c r="C9" s="9"/>
      <c r="D9" s="9"/>
      <c r="E9" s="9"/>
      <c r="F9" s="9"/>
      <c r="G9" s="9"/>
      <c r="M9" s="9"/>
      <c r="N9" s="9"/>
    </row>
    <row r="10" spans="1:14" ht="14.25" customHeight="1">
      <c r="A10" s="38" t="s">
        <v>90</v>
      </c>
      <c r="B10" s="38" t="s">
        <v>91</v>
      </c>
      <c r="C10" s="38" t="s">
        <v>92</v>
      </c>
      <c r="D10" s="12"/>
      <c r="E10" s="38" t="s">
        <v>90</v>
      </c>
      <c r="F10" s="38" t="s">
        <v>91</v>
      </c>
      <c r="G10" s="38" t="s">
        <v>93</v>
      </c>
      <c r="M10" s="9"/>
      <c r="N10" s="9"/>
    </row>
    <row r="11" spans="1:14">
      <c r="A11" s="50" t="s">
        <v>94</v>
      </c>
      <c r="B11" s="47" t="s">
        <v>95</v>
      </c>
      <c r="C11" s="47">
        <v>4.2999999999999997E-2</v>
      </c>
      <c r="D11" s="9"/>
      <c r="E11" s="50" t="s">
        <v>94</v>
      </c>
      <c r="F11" s="47" t="s">
        <v>95</v>
      </c>
      <c r="G11" s="47">
        <v>2E-3</v>
      </c>
      <c r="M11" s="9"/>
      <c r="N11" s="9"/>
    </row>
    <row r="12" spans="1:14">
      <c r="A12" s="50" t="s">
        <v>97</v>
      </c>
      <c r="B12" s="47" t="s">
        <v>8</v>
      </c>
      <c r="C12" s="47">
        <v>5.7000000000000002E-2</v>
      </c>
      <c r="D12" s="9"/>
      <c r="E12" s="50" t="s">
        <v>99</v>
      </c>
      <c r="F12" s="47" t="s">
        <v>10</v>
      </c>
      <c r="G12" s="47">
        <v>2E-3</v>
      </c>
      <c r="M12" s="9"/>
      <c r="N12" s="9"/>
    </row>
    <row r="13" spans="1:14">
      <c r="A13" s="50" t="s">
        <v>99</v>
      </c>
      <c r="B13" s="47" t="s">
        <v>10</v>
      </c>
      <c r="C13" s="47">
        <v>1.6E-2</v>
      </c>
      <c r="D13" s="9"/>
      <c r="E13" s="50" t="s">
        <v>99</v>
      </c>
      <c r="F13" s="47" t="s">
        <v>101</v>
      </c>
      <c r="G13" s="47">
        <v>1.4E-2</v>
      </c>
      <c r="M13" s="9"/>
      <c r="N13" s="9"/>
    </row>
    <row r="14" spans="1:14">
      <c r="A14" s="50" t="s">
        <v>99</v>
      </c>
      <c r="B14" s="47" t="s">
        <v>101</v>
      </c>
      <c r="C14" s="47">
        <v>1.4999999999999999E-2</v>
      </c>
      <c r="D14" s="9"/>
      <c r="E14" s="50" t="s">
        <v>102</v>
      </c>
      <c r="F14" s="47" t="s">
        <v>103</v>
      </c>
      <c r="G14" s="47">
        <v>1E-3</v>
      </c>
      <c r="M14" s="9"/>
      <c r="N14" s="9"/>
    </row>
    <row r="15" spans="1:14">
      <c r="A15" s="50" t="s">
        <v>99</v>
      </c>
      <c r="B15" s="49" t="s">
        <v>11</v>
      </c>
      <c r="C15" s="47">
        <v>1.2E-2</v>
      </c>
      <c r="D15" s="9"/>
      <c r="E15" s="50" t="s">
        <v>102</v>
      </c>
      <c r="F15" s="47" t="s">
        <v>105</v>
      </c>
      <c r="G15" s="47">
        <v>1.2999999999999999E-2</v>
      </c>
      <c r="M15" s="9"/>
      <c r="N15" s="9"/>
    </row>
    <row r="16" spans="1:14">
      <c r="A16" s="50" t="s">
        <v>106</v>
      </c>
      <c r="B16" s="47" t="s">
        <v>107</v>
      </c>
      <c r="C16" s="47">
        <v>0.04</v>
      </c>
      <c r="D16" s="9"/>
      <c r="E16" s="50" t="s">
        <v>102</v>
      </c>
      <c r="F16" s="47" t="s">
        <v>105</v>
      </c>
      <c r="G16" s="47">
        <v>2E-3</v>
      </c>
      <c r="M16" s="9"/>
      <c r="N16" s="9"/>
    </row>
    <row r="17" spans="1:14">
      <c r="A17" s="50" t="s">
        <v>106</v>
      </c>
      <c r="B17" s="47" t="s">
        <v>108</v>
      </c>
      <c r="C17" s="47">
        <v>4.5999999999999999E-2</v>
      </c>
      <c r="D17" s="9"/>
      <c r="E17" s="50" t="s">
        <v>102</v>
      </c>
      <c r="F17" s="47" t="s">
        <v>109</v>
      </c>
      <c r="G17" s="47">
        <v>1E-3</v>
      </c>
      <c r="M17" s="9"/>
      <c r="N17" s="9"/>
    </row>
    <row r="18" spans="1:14">
      <c r="A18" s="50" t="s">
        <v>106</v>
      </c>
      <c r="B18" s="47" t="s">
        <v>110</v>
      </c>
      <c r="C18" s="47">
        <v>5.0999999999999997E-2</v>
      </c>
      <c r="D18" s="9"/>
      <c r="E18" s="50" t="s">
        <v>102</v>
      </c>
      <c r="F18" s="47" t="s">
        <v>14</v>
      </c>
      <c r="G18" s="47">
        <v>1E-3</v>
      </c>
      <c r="M18" s="9"/>
      <c r="N18" s="9"/>
    </row>
    <row r="19" spans="1:14">
      <c r="A19" s="50" t="s">
        <v>106</v>
      </c>
      <c r="B19" s="47" t="s">
        <v>111</v>
      </c>
      <c r="C19" s="47">
        <v>2.3E-2</v>
      </c>
      <c r="D19" s="9"/>
      <c r="E19" s="50" t="s">
        <v>102</v>
      </c>
      <c r="F19" s="47" t="s">
        <v>17</v>
      </c>
      <c r="G19" s="47">
        <v>1.0999999999999999E-2</v>
      </c>
      <c r="M19" s="9"/>
      <c r="N19" s="9"/>
    </row>
    <row r="20" spans="1:14">
      <c r="A20" s="50" t="s">
        <v>102</v>
      </c>
      <c r="B20" s="47" t="s">
        <v>103</v>
      </c>
      <c r="C20" s="47">
        <v>5.8999999999999997E-2</v>
      </c>
      <c r="D20" s="9"/>
      <c r="E20" s="50" t="s">
        <v>102</v>
      </c>
      <c r="F20" s="47" t="s">
        <v>26</v>
      </c>
      <c r="G20" s="47">
        <v>2.1999999999999999E-2</v>
      </c>
      <c r="M20" s="9"/>
      <c r="N20" s="9"/>
    </row>
    <row r="21" spans="1:14">
      <c r="A21" s="50" t="s">
        <v>102</v>
      </c>
      <c r="B21" s="47" t="s">
        <v>109</v>
      </c>
      <c r="C21" s="47">
        <v>0.06</v>
      </c>
      <c r="D21" s="9"/>
      <c r="E21" s="50" t="s">
        <v>115</v>
      </c>
      <c r="F21" s="47" t="s">
        <v>116</v>
      </c>
      <c r="G21" s="47">
        <v>1.2999999999999999E-2</v>
      </c>
      <c r="M21" s="9"/>
      <c r="N21" s="9"/>
    </row>
    <row r="22" spans="1:14">
      <c r="A22" s="50" t="s">
        <v>102</v>
      </c>
      <c r="B22" s="47" t="s">
        <v>14</v>
      </c>
      <c r="C22" s="47">
        <v>1.7999999999999999E-2</v>
      </c>
      <c r="D22" s="9"/>
      <c r="E22" s="50" t="s">
        <v>115</v>
      </c>
      <c r="F22" s="47" t="s">
        <v>28</v>
      </c>
      <c r="G22" s="47">
        <v>1.2E-2</v>
      </c>
      <c r="M22" s="9"/>
      <c r="N22" s="9"/>
    </row>
    <row r="23" spans="1:14">
      <c r="A23" s="50" t="s">
        <v>102</v>
      </c>
      <c r="B23" s="47" t="s">
        <v>17</v>
      </c>
      <c r="C23" s="47">
        <v>0.04</v>
      </c>
      <c r="D23" s="9"/>
      <c r="E23" s="50" t="s">
        <v>115</v>
      </c>
      <c r="F23" s="47" t="s">
        <v>30</v>
      </c>
      <c r="G23" s="47">
        <v>5.6000000000000001E-2</v>
      </c>
      <c r="M23" s="9"/>
      <c r="N23" s="9"/>
    </row>
    <row r="24" spans="1:14">
      <c r="A24" s="50" t="s">
        <v>117</v>
      </c>
      <c r="B24" s="47" t="s">
        <v>118</v>
      </c>
      <c r="C24" s="47">
        <v>6.8000000000000005E-2</v>
      </c>
      <c r="D24" s="9"/>
      <c r="E24" s="50" t="s">
        <v>121</v>
      </c>
      <c r="F24" s="47" t="s">
        <v>122</v>
      </c>
      <c r="G24" s="47">
        <v>3.3000000000000002E-2</v>
      </c>
      <c r="I24" s="8"/>
      <c r="J24" s="8"/>
      <c r="M24" s="9"/>
      <c r="N24" s="9"/>
    </row>
    <row r="25" spans="1:14">
      <c r="A25" s="50" t="s">
        <v>117</v>
      </c>
      <c r="B25" s="47" t="s">
        <v>22</v>
      </c>
      <c r="C25" s="47">
        <v>3.9E-2</v>
      </c>
      <c r="D25" s="9"/>
      <c r="E25" s="50" t="s">
        <v>121</v>
      </c>
      <c r="F25" s="47" t="s">
        <v>122</v>
      </c>
      <c r="G25" s="47">
        <v>1E-3</v>
      </c>
      <c r="I25" s="8"/>
      <c r="J25" s="8"/>
      <c r="M25" s="9"/>
      <c r="N25" s="9"/>
    </row>
    <row r="26" spans="1:14">
      <c r="A26" s="50" t="s">
        <v>117</v>
      </c>
      <c r="B26" s="47" t="s">
        <v>14</v>
      </c>
      <c r="C26" s="47">
        <v>3.6999999999999998E-2</v>
      </c>
      <c r="D26" s="9"/>
      <c r="E26" s="50" t="s">
        <v>125</v>
      </c>
      <c r="F26" s="47" t="s">
        <v>32</v>
      </c>
      <c r="G26" s="47">
        <v>5.1999999999999998E-2</v>
      </c>
      <c r="I26" s="8"/>
      <c r="J26" s="8"/>
      <c r="M26" s="9"/>
      <c r="N26" s="9"/>
    </row>
    <row r="27" spans="1:14">
      <c r="A27" s="50" t="s">
        <v>117</v>
      </c>
      <c r="B27" s="47" t="s">
        <v>126</v>
      </c>
      <c r="C27" s="47">
        <v>4.2000000000000003E-2</v>
      </c>
      <c r="D27" s="9"/>
      <c r="E27" s="50" t="s">
        <v>125</v>
      </c>
      <c r="F27" s="47" t="s">
        <v>129</v>
      </c>
      <c r="G27" s="47">
        <v>1.2E-2</v>
      </c>
      <c r="I27" s="8"/>
      <c r="J27" s="8"/>
      <c r="M27" s="9"/>
      <c r="N27" s="9"/>
    </row>
    <row r="28" spans="1:14">
      <c r="A28" s="50" t="s">
        <v>130</v>
      </c>
      <c r="B28" s="47" t="s">
        <v>131</v>
      </c>
      <c r="C28" s="47">
        <v>0.03</v>
      </c>
      <c r="D28" s="9"/>
      <c r="E28" s="50" t="s">
        <v>125</v>
      </c>
      <c r="F28" s="47" t="s">
        <v>129</v>
      </c>
      <c r="G28" s="47">
        <v>6.0000000000000001E-3</v>
      </c>
      <c r="I28" s="8"/>
      <c r="J28" s="8"/>
      <c r="M28" s="9"/>
      <c r="N28" s="9"/>
    </row>
    <row r="29" spans="1:14">
      <c r="A29" s="50" t="s">
        <v>130</v>
      </c>
      <c r="B29" s="47" t="s">
        <v>133</v>
      </c>
      <c r="C29" s="47">
        <v>0.126</v>
      </c>
      <c r="D29" s="9"/>
      <c r="E29" s="50" t="s">
        <v>135</v>
      </c>
      <c r="F29" s="47" t="s">
        <v>136</v>
      </c>
      <c r="G29" s="47">
        <v>2.9000000000000001E-2</v>
      </c>
      <c r="I29" s="8"/>
      <c r="J29" s="8"/>
      <c r="M29" s="9"/>
      <c r="N29" s="9"/>
    </row>
    <row r="30" spans="1:14">
      <c r="A30" s="50" t="s">
        <v>137</v>
      </c>
      <c r="B30" s="47" t="s">
        <v>25</v>
      </c>
      <c r="C30" s="47">
        <v>6.9000000000000006E-2</v>
      </c>
      <c r="D30" s="9"/>
      <c r="E30" s="50" t="s">
        <v>135</v>
      </c>
      <c r="F30" s="47" t="s">
        <v>138</v>
      </c>
      <c r="G30" s="47">
        <v>2E-3</v>
      </c>
      <c r="I30" s="8"/>
      <c r="J30" s="8"/>
      <c r="M30" s="9"/>
      <c r="N30" s="9"/>
    </row>
    <row r="31" spans="1:14">
      <c r="A31" s="50" t="s">
        <v>137</v>
      </c>
      <c r="B31" s="47" t="s">
        <v>26</v>
      </c>
      <c r="C31" s="47">
        <v>0.04</v>
      </c>
      <c r="D31" s="9"/>
      <c r="E31" s="50" t="s">
        <v>135</v>
      </c>
      <c r="F31" s="47" t="s">
        <v>37</v>
      </c>
      <c r="G31" s="47">
        <v>1.0999999999999999E-2</v>
      </c>
      <c r="I31" s="8"/>
      <c r="J31" s="8"/>
      <c r="M31" s="9"/>
      <c r="N31" s="9"/>
    </row>
    <row r="32" spans="1:14">
      <c r="A32" s="50" t="s">
        <v>115</v>
      </c>
      <c r="B32" s="47" t="s">
        <v>116</v>
      </c>
      <c r="C32" s="47">
        <v>4.0000000000000001E-3</v>
      </c>
      <c r="D32" s="9"/>
      <c r="E32" s="43"/>
      <c r="F32" s="44"/>
      <c r="G32" s="44"/>
      <c r="H32" s="9"/>
      <c r="I32" s="8"/>
      <c r="J32" s="8"/>
      <c r="K32" s="9"/>
      <c r="L32" s="9"/>
      <c r="M32" s="9"/>
      <c r="N32" s="9"/>
    </row>
    <row r="33" spans="1:14">
      <c r="A33" s="50" t="s">
        <v>115</v>
      </c>
      <c r="B33" s="47" t="s">
        <v>28</v>
      </c>
      <c r="C33" s="47">
        <v>1.7000000000000001E-2</v>
      </c>
      <c r="D33" s="9"/>
      <c r="E33" s="45"/>
      <c r="F33" s="46"/>
      <c r="G33" s="46"/>
      <c r="H33" s="9"/>
      <c r="I33" s="9"/>
      <c r="J33" s="9"/>
      <c r="K33" s="9"/>
      <c r="L33" s="9"/>
      <c r="M33" s="9"/>
      <c r="N33" s="9"/>
    </row>
    <row r="34" spans="1:14">
      <c r="A34" s="50" t="s">
        <v>115</v>
      </c>
      <c r="B34" s="47" t="s">
        <v>30</v>
      </c>
      <c r="C34" s="47">
        <v>1.2999999999999999E-2</v>
      </c>
      <c r="D34" s="9"/>
      <c r="E34" s="45"/>
      <c r="F34" s="46"/>
      <c r="G34" s="46"/>
      <c r="H34" s="9"/>
      <c r="I34" s="9"/>
      <c r="J34" s="9"/>
      <c r="K34" s="9"/>
      <c r="L34" s="9"/>
      <c r="M34" s="9"/>
      <c r="N34" s="9"/>
    </row>
    <row r="35" spans="1:14">
      <c r="A35" s="50" t="s">
        <v>121</v>
      </c>
      <c r="B35" s="47" t="s">
        <v>122</v>
      </c>
      <c r="C35" s="47">
        <v>8.0000000000000002E-3</v>
      </c>
      <c r="D35" s="9"/>
      <c r="E35" s="45"/>
      <c r="F35" s="46"/>
      <c r="G35" s="46"/>
      <c r="H35" s="9"/>
      <c r="I35" s="9"/>
      <c r="J35" s="9"/>
      <c r="K35" s="9"/>
      <c r="L35" s="9"/>
      <c r="M35" s="9"/>
      <c r="N35" s="9"/>
    </row>
    <row r="36" spans="1:14">
      <c r="A36" s="50" t="s">
        <v>121</v>
      </c>
      <c r="B36" s="47" t="s">
        <v>17</v>
      </c>
      <c r="C36" s="47">
        <v>8.0000000000000002E-3</v>
      </c>
      <c r="D36" s="9"/>
      <c r="E36" s="45"/>
      <c r="F36" s="46"/>
      <c r="G36" s="46"/>
      <c r="H36" s="9"/>
      <c r="I36" s="9"/>
      <c r="J36" s="9"/>
      <c r="K36" s="9"/>
      <c r="L36" s="9"/>
      <c r="M36" s="9"/>
      <c r="N36" s="9"/>
    </row>
    <row r="37" spans="1:14">
      <c r="A37" s="50" t="s">
        <v>125</v>
      </c>
      <c r="B37" s="47" t="s">
        <v>143</v>
      </c>
      <c r="C37" s="47">
        <v>5.0999999999999997E-2</v>
      </c>
      <c r="D37" s="9"/>
      <c r="E37" s="45"/>
      <c r="F37" s="46"/>
      <c r="G37" s="46"/>
      <c r="H37" s="9"/>
      <c r="I37" s="9"/>
      <c r="J37" s="9"/>
      <c r="K37" s="9"/>
      <c r="L37" s="9"/>
      <c r="M37" s="9"/>
      <c r="N37" s="9"/>
    </row>
    <row r="38" spans="1:14">
      <c r="A38" s="50" t="s">
        <v>125</v>
      </c>
      <c r="B38" s="47" t="s">
        <v>145</v>
      </c>
      <c r="C38" s="47">
        <v>2.8000000000000001E-2</v>
      </c>
      <c r="D38" s="9"/>
      <c r="E38" s="45"/>
      <c r="F38" s="45"/>
      <c r="G38" s="45"/>
      <c r="H38" s="9"/>
      <c r="I38" s="9"/>
      <c r="J38" s="9"/>
      <c r="K38" s="9"/>
      <c r="L38" s="9"/>
      <c r="M38" s="9"/>
      <c r="N38" s="9"/>
    </row>
    <row r="39" spans="1:14">
      <c r="A39" s="50" t="s">
        <v>125</v>
      </c>
      <c r="B39" s="47" t="s">
        <v>32</v>
      </c>
      <c r="C39" s="47">
        <v>3.3000000000000002E-2</v>
      </c>
      <c r="D39" s="9"/>
      <c r="E39" s="45"/>
      <c r="F39" s="45"/>
      <c r="G39" s="45"/>
      <c r="H39" s="9"/>
      <c r="I39" s="9"/>
      <c r="J39" s="9"/>
      <c r="K39" s="9"/>
      <c r="L39" s="9"/>
      <c r="M39" s="9"/>
      <c r="N39" s="9"/>
    </row>
    <row r="40" spans="1:14">
      <c r="A40" s="50" t="s">
        <v>125</v>
      </c>
      <c r="B40" s="47" t="s">
        <v>129</v>
      </c>
      <c r="C40" s="47">
        <v>5.0000000000000001E-3</v>
      </c>
      <c r="D40" s="9"/>
      <c r="E40" s="45"/>
      <c r="F40" s="45"/>
      <c r="G40" s="45"/>
      <c r="H40" s="9"/>
      <c r="I40" s="9"/>
      <c r="J40" s="9"/>
      <c r="K40" s="9"/>
      <c r="L40" s="9"/>
      <c r="M40" s="9"/>
      <c r="N40" s="9"/>
    </row>
    <row r="41" spans="1:14">
      <c r="A41" s="50" t="s">
        <v>135</v>
      </c>
      <c r="B41" s="47" t="s">
        <v>136</v>
      </c>
      <c r="C41" s="47">
        <v>2.1000000000000001E-2</v>
      </c>
      <c r="D41" s="9"/>
      <c r="E41" s="45"/>
      <c r="F41" s="45"/>
      <c r="G41" s="45"/>
      <c r="H41" s="9"/>
      <c r="I41" s="9"/>
      <c r="J41" s="9"/>
      <c r="K41" s="9"/>
      <c r="L41" s="9"/>
      <c r="M41" s="9"/>
      <c r="N41" s="9"/>
    </row>
    <row r="42" spans="1:14">
      <c r="A42" s="50" t="s">
        <v>135</v>
      </c>
      <c r="B42" s="47" t="s">
        <v>138</v>
      </c>
      <c r="C42" s="47">
        <v>5.2999999999999999E-2</v>
      </c>
      <c r="D42" s="9"/>
      <c r="E42" s="45"/>
      <c r="F42" s="45"/>
      <c r="G42" s="45"/>
      <c r="H42" s="9"/>
      <c r="I42" s="9"/>
      <c r="J42" s="9"/>
      <c r="K42" s="9"/>
      <c r="L42" s="9"/>
      <c r="M42" s="9"/>
      <c r="N42" s="9"/>
    </row>
    <row r="43" spans="1:14">
      <c r="A43" s="50" t="s">
        <v>135</v>
      </c>
      <c r="B43" s="47" t="s">
        <v>148</v>
      </c>
      <c r="C43" s="47">
        <v>4.3999999999999997E-2</v>
      </c>
      <c r="D43" s="9"/>
      <c r="E43" s="45"/>
      <c r="F43" s="45"/>
      <c r="G43" s="45"/>
      <c r="H43" s="9"/>
      <c r="I43" s="9"/>
      <c r="J43" s="9"/>
      <c r="K43" s="9"/>
      <c r="L43" s="9"/>
      <c r="M43" s="9"/>
      <c r="N43" s="9"/>
    </row>
    <row r="44" spans="1:14">
      <c r="A44" s="50" t="s">
        <v>135</v>
      </c>
      <c r="B44" s="47" t="s">
        <v>37</v>
      </c>
      <c r="C44" s="47">
        <v>3.2000000000000001E-2</v>
      </c>
      <c r="D44" s="9"/>
      <c r="E44" s="45"/>
      <c r="F44" s="45"/>
      <c r="G44" s="45"/>
      <c r="H44" s="9"/>
      <c r="I44" s="9"/>
      <c r="J44" s="9"/>
      <c r="K44" s="9"/>
      <c r="L44" s="9"/>
      <c r="M44" s="9"/>
      <c r="N44" s="9"/>
    </row>
    <row r="45" spans="1:14">
      <c r="A45" s="50" t="s">
        <v>96</v>
      </c>
      <c r="B45" s="47" t="s">
        <v>14</v>
      </c>
      <c r="C45" s="47">
        <v>4.4999999999999998E-2</v>
      </c>
      <c r="D45" s="9"/>
      <c r="E45" s="45"/>
      <c r="F45" s="45"/>
      <c r="G45" s="45"/>
      <c r="H45" s="9"/>
      <c r="I45" s="9"/>
      <c r="J45" s="9"/>
      <c r="K45" s="9"/>
      <c r="L45" s="9"/>
      <c r="M45" s="9"/>
      <c r="N45" s="9"/>
    </row>
    <row r="46" spans="1:14" ht="15">
      <c r="A46" s="50" t="s">
        <v>96</v>
      </c>
      <c r="B46" s="47" t="s">
        <v>98</v>
      </c>
      <c r="C46" s="47">
        <v>1.7999999999999999E-2</v>
      </c>
      <c r="D46" s="40"/>
      <c r="E46" s="45"/>
      <c r="F46" s="45"/>
      <c r="G46" s="45"/>
      <c r="H46" s="41"/>
      <c r="I46" s="41"/>
      <c r="J46" s="41"/>
      <c r="K46" s="41"/>
      <c r="L46" s="41"/>
      <c r="M46" s="41"/>
    </row>
    <row r="47" spans="1:14" ht="15">
      <c r="A47" s="50" t="s">
        <v>96</v>
      </c>
      <c r="B47" s="47" t="s">
        <v>100</v>
      </c>
      <c r="C47" s="47">
        <v>4.5999999999999999E-2</v>
      </c>
      <c r="D47" s="40"/>
      <c r="E47" s="40"/>
      <c r="F47" s="40"/>
      <c r="G47" s="40"/>
      <c r="H47" s="41"/>
      <c r="I47" s="41"/>
      <c r="J47" s="41"/>
      <c r="K47" s="41"/>
      <c r="L47" s="41"/>
      <c r="M47" s="41"/>
    </row>
    <row r="48" spans="1:14" ht="15">
      <c r="A48" s="50" t="s">
        <v>96</v>
      </c>
      <c r="B48" s="47" t="s">
        <v>17</v>
      </c>
      <c r="C48" s="47">
        <v>2.1000000000000001E-2</v>
      </c>
      <c r="D48" s="40"/>
      <c r="E48" s="40"/>
      <c r="F48" s="40"/>
      <c r="G48" s="40"/>
      <c r="H48" s="41"/>
      <c r="I48" s="41"/>
      <c r="J48" s="41"/>
      <c r="K48" s="41"/>
      <c r="L48" s="41"/>
      <c r="M48" s="41"/>
    </row>
    <row r="49" spans="1:3">
      <c r="A49" s="50" t="s">
        <v>104</v>
      </c>
      <c r="B49" s="47" t="s">
        <v>43</v>
      </c>
      <c r="C49" s="47">
        <v>2.9000000000000001E-2</v>
      </c>
    </row>
    <row r="50" spans="1:3">
      <c r="A50" s="50" t="s">
        <v>104</v>
      </c>
      <c r="B50" s="47" t="s">
        <v>44</v>
      </c>
      <c r="C50" s="47">
        <v>6.5000000000000002E-2</v>
      </c>
    </row>
    <row r="51" spans="1:3">
      <c r="A51" s="50" t="s">
        <v>104</v>
      </c>
      <c r="B51" s="47" t="s">
        <v>14</v>
      </c>
      <c r="C51" s="47">
        <v>7.3999999999999996E-2</v>
      </c>
    </row>
    <row r="52" spans="1:3">
      <c r="A52" s="50" t="s">
        <v>104</v>
      </c>
      <c r="B52" s="47" t="s">
        <v>42</v>
      </c>
      <c r="C52" s="47">
        <v>6.6000000000000003E-2</v>
      </c>
    </row>
    <row r="53" spans="1:3">
      <c r="A53" s="50" t="s">
        <v>112</v>
      </c>
      <c r="B53" s="47" t="s">
        <v>60</v>
      </c>
      <c r="C53" s="47">
        <v>4.1000000000000002E-2</v>
      </c>
    </row>
    <row r="54" spans="1:3">
      <c r="A54" s="50" t="s">
        <v>112</v>
      </c>
      <c r="B54" s="47" t="s">
        <v>113</v>
      </c>
      <c r="C54" s="47">
        <v>3.6999999999999998E-2</v>
      </c>
    </row>
    <row r="55" spans="1:3">
      <c r="A55" s="50" t="s">
        <v>112</v>
      </c>
      <c r="B55" s="47" t="s">
        <v>114</v>
      </c>
      <c r="C55" s="47">
        <v>2.5999999999999999E-2</v>
      </c>
    </row>
    <row r="56" spans="1:3">
      <c r="A56" s="50" t="s">
        <v>112</v>
      </c>
      <c r="B56" s="47" t="s">
        <v>14</v>
      </c>
      <c r="C56" s="47">
        <v>3.7999999999999999E-2</v>
      </c>
    </row>
    <row r="57" spans="1:3">
      <c r="A57" s="50" t="s">
        <v>112</v>
      </c>
      <c r="B57" s="47" t="s">
        <v>17</v>
      </c>
      <c r="C57" s="47">
        <v>0.03</v>
      </c>
    </row>
    <row r="58" spans="1:3">
      <c r="A58" s="50" t="s">
        <v>119</v>
      </c>
      <c r="B58" s="47" t="s">
        <v>120</v>
      </c>
      <c r="C58" s="47">
        <v>1.9E-2</v>
      </c>
    </row>
    <row r="59" spans="1:3">
      <c r="A59" s="50" t="s">
        <v>119</v>
      </c>
      <c r="B59" s="47" t="s">
        <v>123</v>
      </c>
      <c r="C59" s="47">
        <v>2.1000000000000001E-2</v>
      </c>
    </row>
    <row r="60" spans="1:3">
      <c r="A60" s="50" t="s">
        <v>119</v>
      </c>
      <c r="B60" s="47" t="s">
        <v>124</v>
      </c>
      <c r="C60" s="47">
        <v>2.1000000000000001E-2</v>
      </c>
    </row>
    <row r="61" spans="1:3">
      <c r="A61" s="50" t="s">
        <v>127</v>
      </c>
      <c r="B61" s="47" t="s">
        <v>128</v>
      </c>
      <c r="C61" s="47">
        <v>1.4E-2</v>
      </c>
    </row>
    <row r="62" spans="1:3">
      <c r="A62" s="50" t="s">
        <v>127</v>
      </c>
      <c r="B62" s="47" t="s">
        <v>132</v>
      </c>
      <c r="C62" s="47">
        <v>2E-3</v>
      </c>
    </row>
    <row r="63" spans="1:3">
      <c r="A63" s="50" t="s">
        <v>127</v>
      </c>
      <c r="B63" s="47" t="s">
        <v>134</v>
      </c>
      <c r="C63" s="47">
        <v>2.4E-2</v>
      </c>
    </row>
    <row r="64" spans="1:3">
      <c r="A64" s="50" t="s">
        <v>127</v>
      </c>
      <c r="B64" s="47" t="s">
        <v>48</v>
      </c>
      <c r="C64" s="47">
        <v>1.7000000000000001E-2</v>
      </c>
    </row>
    <row r="65" spans="1:3">
      <c r="A65" s="50" t="s">
        <v>127</v>
      </c>
      <c r="B65" s="47" t="s">
        <v>14</v>
      </c>
      <c r="C65" s="47">
        <v>2.3E-2</v>
      </c>
    </row>
    <row r="66" spans="1:3">
      <c r="A66" s="50" t="s">
        <v>139</v>
      </c>
      <c r="B66" s="47" t="s">
        <v>140</v>
      </c>
      <c r="C66" s="47">
        <v>3.7999999999999999E-2</v>
      </c>
    </row>
    <row r="67" spans="1:3">
      <c r="A67" s="50" t="s">
        <v>139</v>
      </c>
      <c r="B67" s="47" t="s">
        <v>132</v>
      </c>
      <c r="C67" s="47">
        <v>3.5999999999999997E-2</v>
      </c>
    </row>
    <row r="68" spans="1:3">
      <c r="A68" s="50" t="s">
        <v>139</v>
      </c>
      <c r="B68" s="47" t="s">
        <v>53</v>
      </c>
      <c r="C68" s="47">
        <v>1.7000000000000001E-2</v>
      </c>
    </row>
    <row r="69" spans="1:3">
      <c r="A69" s="50" t="s">
        <v>139</v>
      </c>
      <c r="B69" s="47" t="s">
        <v>141</v>
      </c>
      <c r="C69" s="47">
        <v>1.9E-2</v>
      </c>
    </row>
    <row r="70" spans="1:3">
      <c r="A70" s="50" t="s">
        <v>139</v>
      </c>
      <c r="B70" s="47" t="s">
        <v>142</v>
      </c>
      <c r="C70" s="47">
        <v>1.4999999999999999E-2</v>
      </c>
    </row>
    <row r="71" spans="1:3">
      <c r="A71" s="50" t="s">
        <v>144</v>
      </c>
      <c r="B71" s="47" t="s">
        <v>55</v>
      </c>
      <c r="C71" s="47">
        <v>5.8999999999999997E-2</v>
      </c>
    </row>
    <row r="72" spans="1:3">
      <c r="A72" s="50" t="s">
        <v>144</v>
      </c>
      <c r="B72" s="47" t="s">
        <v>108</v>
      </c>
      <c r="C72" s="47">
        <v>0.08</v>
      </c>
    </row>
    <row r="73" spans="1:3">
      <c r="A73" s="50" t="s">
        <v>144</v>
      </c>
      <c r="B73" s="47" t="s">
        <v>111</v>
      </c>
      <c r="C73" s="47">
        <v>7.6999999999999999E-2</v>
      </c>
    </row>
    <row r="74" spans="1:3">
      <c r="A74" s="50" t="s">
        <v>144</v>
      </c>
      <c r="B74" s="47" t="s">
        <v>146</v>
      </c>
      <c r="C74" s="47">
        <v>1.9E-2</v>
      </c>
    </row>
    <row r="75" spans="1:3">
      <c r="A75" s="50" t="s">
        <v>144</v>
      </c>
      <c r="B75" s="47" t="s">
        <v>56</v>
      </c>
      <c r="C75" s="47">
        <v>0.09</v>
      </c>
    </row>
    <row r="76" spans="1:3">
      <c r="A76" s="50" t="s">
        <v>147</v>
      </c>
      <c r="B76" s="47" t="s">
        <v>123</v>
      </c>
      <c r="C76" s="47">
        <v>8.0000000000000002E-3</v>
      </c>
    </row>
    <row r="77" spans="1:3">
      <c r="A77" s="50" t="s">
        <v>147</v>
      </c>
      <c r="B77" s="47" t="s">
        <v>124</v>
      </c>
      <c r="C77" s="47">
        <v>7.0000000000000001E-3</v>
      </c>
    </row>
    <row r="78" spans="1:3">
      <c r="A78" s="50" t="s">
        <v>147</v>
      </c>
      <c r="B78" s="47" t="s">
        <v>58</v>
      </c>
      <c r="C78" s="47">
        <v>7.0000000000000001E-3</v>
      </c>
    </row>
  </sheetData>
  <mergeCells count="2">
    <mergeCell ref="E4:F4"/>
    <mergeCell ref="A4:B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ze Data</vt:lpstr>
      <vt:lpstr>Rate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ya</dc:creator>
  <cp:lastModifiedBy>Ivana Bozic</cp:lastModifiedBy>
  <cp:lastPrinted>2013-01-21T06:22:05Z</cp:lastPrinted>
  <dcterms:created xsi:type="dcterms:W3CDTF">2013-01-21T04:05:57Z</dcterms:created>
  <dcterms:modified xsi:type="dcterms:W3CDTF">2013-05-17T13:01:08Z</dcterms:modified>
</cp:coreProperties>
</file>